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ududu/Desktop/"/>
    </mc:Choice>
  </mc:AlternateContent>
  <xr:revisionPtr revIDLastSave="0" documentId="13_ncr:1_{78381308-12D0-6D46-BA91-AE5EB4313BCA}" xr6:coauthVersionLast="47" xr6:coauthVersionMax="47" xr10:uidLastSave="{00000000-0000-0000-0000-000000000000}"/>
  <bookViews>
    <workbookView xWindow="18460" yWindow="760" windowWidth="17160" windowHeight="17360" activeTab="3" xr2:uid="{E9D8E2E7-6C91-964A-B6E2-824ECCA5EF20}"/>
  </bookViews>
  <sheets>
    <sheet name="Fig 1d" sheetId="1" r:id="rId1"/>
    <sheet name="Fig 1e" sheetId="2" r:id="rId2"/>
    <sheet name="Fig 1f" sheetId="3" r:id="rId3"/>
    <sheet name="Fig 1h" sheetId="4" r:id="rId4"/>
    <sheet name="Fig 1i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4" i="3" l="1"/>
  <c r="B53" i="3"/>
  <c r="B52" i="3"/>
  <c r="B51" i="3"/>
  <c r="B50" i="3"/>
  <c r="B49" i="3"/>
  <c r="B48" i="3"/>
  <c r="B47" i="3"/>
  <c r="B43" i="3"/>
  <c r="B42" i="3"/>
  <c r="B41" i="3"/>
  <c r="B40" i="3"/>
  <c r="B39" i="3"/>
  <c r="B38" i="3"/>
  <c r="B37" i="3"/>
  <c r="B36" i="3"/>
  <c r="F54" i="4"/>
  <c r="E54" i="4"/>
  <c r="D54" i="4"/>
  <c r="C54" i="4"/>
  <c r="B54" i="4"/>
  <c r="F53" i="4"/>
  <c r="E53" i="4"/>
  <c r="D53" i="4"/>
  <c r="C53" i="4"/>
  <c r="B53" i="4"/>
  <c r="F52" i="4"/>
  <c r="E52" i="4"/>
  <c r="D52" i="4"/>
  <c r="C52" i="4"/>
  <c r="B52" i="4"/>
  <c r="F51" i="4"/>
  <c r="E51" i="4"/>
  <c r="D51" i="4"/>
  <c r="C51" i="4"/>
  <c r="B51" i="4"/>
  <c r="F50" i="4"/>
  <c r="E50" i="4"/>
  <c r="D50" i="4"/>
  <c r="C50" i="4"/>
  <c r="B50" i="4"/>
  <c r="F49" i="4"/>
  <c r="E49" i="4"/>
  <c r="D49" i="4"/>
  <c r="C49" i="4"/>
  <c r="B49" i="4"/>
  <c r="F48" i="4"/>
  <c r="E48" i="4"/>
  <c r="D48" i="4"/>
  <c r="C48" i="4"/>
  <c r="B48" i="4"/>
  <c r="F47" i="4"/>
  <c r="E47" i="4"/>
  <c r="D47" i="4"/>
  <c r="C47" i="4"/>
  <c r="B47" i="4"/>
  <c r="F43" i="4"/>
  <c r="E43" i="4"/>
  <c r="D43" i="4"/>
  <c r="C43" i="4"/>
  <c r="B43" i="4"/>
  <c r="F42" i="4"/>
  <c r="E42" i="4"/>
  <c r="D42" i="4"/>
  <c r="C42" i="4"/>
  <c r="B42" i="4"/>
  <c r="F41" i="4"/>
  <c r="E41" i="4"/>
  <c r="D41" i="4"/>
  <c r="C41" i="4"/>
  <c r="B41" i="4"/>
  <c r="F40" i="4"/>
  <c r="E40" i="4"/>
  <c r="D40" i="4"/>
  <c r="C40" i="4"/>
  <c r="B40" i="4"/>
  <c r="F39" i="4"/>
  <c r="E39" i="4"/>
  <c r="D39" i="4"/>
  <c r="C39" i="4"/>
  <c r="B39" i="4"/>
  <c r="F38" i="4"/>
  <c r="E38" i="4"/>
  <c r="D38" i="4"/>
  <c r="C38" i="4"/>
  <c r="B38" i="4"/>
  <c r="F37" i="4"/>
  <c r="E37" i="4"/>
  <c r="D37" i="4"/>
  <c r="C37" i="4"/>
  <c r="B37" i="4"/>
  <c r="F36" i="4"/>
  <c r="E36" i="4"/>
  <c r="D36" i="4"/>
  <c r="C36" i="4"/>
  <c r="B36" i="4"/>
  <c r="F48" i="2"/>
  <c r="F49" i="2"/>
  <c r="F50" i="2"/>
  <c r="F51" i="2"/>
  <c r="F52" i="2"/>
  <c r="F53" i="2"/>
  <c r="F54" i="2"/>
  <c r="E48" i="2"/>
  <c r="E49" i="2"/>
  <c r="E50" i="2"/>
  <c r="E51" i="2"/>
  <c r="E52" i="2"/>
  <c r="E53" i="2"/>
  <c r="E54" i="2"/>
  <c r="D48" i="2"/>
  <c r="D49" i="2"/>
  <c r="D50" i="2"/>
  <c r="D51" i="2"/>
  <c r="D52" i="2"/>
  <c r="D53" i="2"/>
  <c r="D54" i="2"/>
  <c r="C48" i="2"/>
  <c r="C49" i="2"/>
  <c r="C50" i="2"/>
  <c r="C51" i="2"/>
  <c r="C52" i="2"/>
  <c r="C53" i="2"/>
  <c r="C54" i="2"/>
  <c r="C47" i="2"/>
  <c r="D47" i="2"/>
  <c r="E47" i="2"/>
  <c r="F47" i="2"/>
  <c r="B48" i="2"/>
  <c r="B49" i="2"/>
  <c r="B50" i="2"/>
  <c r="B51" i="2"/>
  <c r="B52" i="2"/>
  <c r="B53" i="2"/>
  <c r="B54" i="2"/>
  <c r="B47" i="2"/>
  <c r="F37" i="2"/>
  <c r="F38" i="2"/>
  <c r="F39" i="2"/>
  <c r="F40" i="2"/>
  <c r="F41" i="2"/>
  <c r="F42" i="2"/>
  <c r="F43" i="2"/>
  <c r="E37" i="2"/>
  <c r="E38" i="2"/>
  <c r="E39" i="2"/>
  <c r="E40" i="2"/>
  <c r="E41" i="2"/>
  <c r="E42" i="2"/>
  <c r="E43" i="2"/>
  <c r="D37" i="2"/>
  <c r="D38" i="2"/>
  <c r="D39" i="2"/>
  <c r="D40" i="2"/>
  <c r="D41" i="2"/>
  <c r="D42" i="2"/>
  <c r="D43" i="2"/>
  <c r="C37" i="2"/>
  <c r="C38" i="2"/>
  <c r="C39" i="2"/>
  <c r="C40" i="2"/>
  <c r="C41" i="2"/>
  <c r="C42" i="2"/>
  <c r="C43" i="2"/>
  <c r="C36" i="2"/>
  <c r="D36" i="2"/>
  <c r="E36" i="2"/>
  <c r="F36" i="2"/>
  <c r="B37" i="2"/>
  <c r="B38" i="2"/>
  <c r="B39" i="2"/>
  <c r="B40" i="2"/>
  <c r="B41" i="2"/>
  <c r="B42" i="2"/>
  <c r="B43" i="2"/>
  <c r="B36" i="2"/>
  <c r="G35" i="1"/>
  <c r="G44" i="1" s="1"/>
  <c r="F35" i="1"/>
  <c r="F44" i="1" s="1"/>
  <c r="E35" i="1"/>
  <c r="E44" i="1" s="1"/>
  <c r="D35" i="1"/>
  <c r="D44" i="1" s="1"/>
  <c r="C35" i="1"/>
  <c r="C44" i="1" s="1"/>
  <c r="B35" i="1"/>
  <c r="B44" i="1" s="1"/>
  <c r="G34" i="1"/>
  <c r="G43" i="1" s="1"/>
  <c r="F34" i="1"/>
  <c r="F43" i="1" s="1"/>
  <c r="E34" i="1"/>
  <c r="E43" i="1" s="1"/>
  <c r="D34" i="1"/>
  <c r="D43" i="1" s="1"/>
  <c r="C34" i="1"/>
  <c r="C43" i="1" s="1"/>
  <c r="B34" i="1"/>
  <c r="B43" i="1" s="1"/>
  <c r="G33" i="1"/>
  <c r="G42" i="1" s="1"/>
  <c r="F33" i="1"/>
  <c r="F42" i="1" s="1"/>
  <c r="E33" i="1"/>
  <c r="E42" i="1" s="1"/>
  <c r="D33" i="1"/>
  <c r="D42" i="1" s="1"/>
  <c r="C33" i="1"/>
  <c r="C42" i="1" s="1"/>
  <c r="B33" i="1"/>
  <c r="B42" i="1" s="1"/>
  <c r="G32" i="1"/>
  <c r="G41" i="1" s="1"/>
  <c r="F32" i="1"/>
  <c r="F41" i="1" s="1"/>
  <c r="E32" i="1"/>
  <c r="E41" i="1" s="1"/>
  <c r="D32" i="1"/>
  <c r="D41" i="1" s="1"/>
  <c r="C32" i="1"/>
  <c r="C41" i="1" s="1"/>
  <c r="B32" i="1"/>
  <c r="B41" i="1" s="1"/>
  <c r="G31" i="1"/>
  <c r="G40" i="1" s="1"/>
  <c r="F31" i="1"/>
  <c r="F40" i="1" s="1"/>
  <c r="E31" i="1"/>
  <c r="E40" i="1" s="1"/>
  <c r="D31" i="1"/>
  <c r="D40" i="1" s="1"/>
  <c r="C31" i="1"/>
  <c r="C40" i="1" s="1"/>
  <c r="B31" i="1"/>
  <c r="B40" i="1" s="1"/>
  <c r="G30" i="1"/>
  <c r="G39" i="1" s="1"/>
  <c r="F30" i="1"/>
  <c r="F39" i="1" s="1"/>
  <c r="E30" i="1"/>
  <c r="E39" i="1" s="1"/>
  <c r="D30" i="1"/>
  <c r="D39" i="1" s="1"/>
  <c r="C30" i="1"/>
  <c r="C39" i="1" s="1"/>
  <c r="B30" i="1"/>
  <c r="B39" i="1" s="1"/>
  <c r="B30" i="5"/>
  <c r="C30" i="5"/>
  <c r="D30" i="5"/>
  <c r="D39" i="5" s="1"/>
  <c r="E30" i="5"/>
  <c r="E39" i="5" s="1"/>
  <c r="F30" i="5"/>
  <c r="F39" i="5" s="1"/>
  <c r="G30" i="5"/>
  <c r="G39" i="5" s="1"/>
  <c r="B31" i="5"/>
  <c r="C31" i="5"/>
  <c r="D31" i="5"/>
  <c r="E31" i="5"/>
  <c r="F31" i="5"/>
  <c r="F40" i="5" s="1"/>
  <c r="G31" i="5"/>
  <c r="B32" i="5"/>
  <c r="C32" i="5"/>
  <c r="D32" i="5"/>
  <c r="E32" i="5"/>
  <c r="F32" i="5"/>
  <c r="G32" i="5"/>
  <c r="B33" i="5"/>
  <c r="C33" i="5"/>
  <c r="D33" i="5"/>
  <c r="E33" i="5"/>
  <c r="F33" i="5"/>
  <c r="G33" i="5"/>
  <c r="B34" i="5"/>
  <c r="C34" i="5"/>
  <c r="D34" i="5"/>
  <c r="E34" i="5"/>
  <c r="F34" i="5"/>
  <c r="G34" i="5"/>
  <c r="B35" i="5"/>
  <c r="C35" i="5"/>
  <c r="D35" i="5"/>
  <c r="E35" i="5"/>
  <c r="F35" i="5"/>
  <c r="G35" i="5"/>
  <c r="B39" i="5"/>
  <c r="C39" i="5"/>
  <c r="B40" i="5"/>
  <c r="C40" i="5"/>
  <c r="D40" i="5"/>
  <c r="E40" i="5"/>
  <c r="G40" i="5"/>
  <c r="B41" i="5"/>
  <c r="C41" i="5"/>
  <c r="D41" i="5"/>
  <c r="E41" i="5"/>
  <c r="F41" i="5"/>
  <c r="G41" i="5"/>
  <c r="B42" i="5"/>
  <c r="C42" i="5"/>
  <c r="D42" i="5"/>
  <c r="E42" i="5"/>
  <c r="F42" i="5"/>
  <c r="G42" i="5"/>
  <c r="B43" i="5"/>
  <c r="C43" i="5"/>
  <c r="D43" i="5"/>
  <c r="E43" i="5"/>
  <c r="F43" i="5"/>
  <c r="G43" i="5"/>
  <c r="B44" i="5"/>
  <c r="C44" i="5"/>
  <c r="D44" i="5"/>
  <c r="E44" i="5"/>
  <c r="F44" i="5"/>
  <c r="G44" i="5"/>
</calcChain>
</file>

<file path=xl/sharedStrings.xml><?xml version="1.0" encoding="utf-8"?>
<sst xmlns="http://schemas.openxmlformats.org/spreadsheetml/2006/main" count="170" uniqueCount="19">
  <si>
    <t>repeat 1</t>
  </si>
  <si>
    <t>Ile</t>
  </si>
  <si>
    <t>4OH-Ile</t>
  </si>
  <si>
    <t>PA</t>
  </si>
  <si>
    <t>Azi</t>
  </si>
  <si>
    <t>3,4DhIlel</t>
  </si>
  <si>
    <t>3OH-Ile</t>
  </si>
  <si>
    <t>repeat 2</t>
  </si>
  <si>
    <t>repeat 3</t>
  </si>
  <si>
    <t>average</t>
  </si>
  <si>
    <t>error</t>
  </si>
  <si>
    <t>Val</t>
  </si>
  <si>
    <t>4OH-Val</t>
  </si>
  <si>
    <t>MAA</t>
  </si>
  <si>
    <t>3,4DhVal</t>
  </si>
  <si>
    <t>3OH-Val</t>
  </si>
  <si>
    <t>time/s</t>
  </si>
  <si>
    <t>time/min</t>
  </si>
  <si>
    <t>concentration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769B9-37C5-6B49-B543-9C568DCE6806}">
  <dimension ref="A1:G44"/>
  <sheetViews>
    <sheetView topLeftCell="A36" workbookViewId="0">
      <selection activeCell="B1" sqref="B1"/>
    </sheetView>
  </sheetViews>
  <sheetFormatPr baseColWidth="10" defaultRowHeight="16" x14ac:dyDescent="0.2"/>
  <sheetData>
    <row r="1" spans="1:7" x14ac:dyDescent="0.2">
      <c r="A1" t="s">
        <v>0</v>
      </c>
      <c r="B1" t="s">
        <v>18</v>
      </c>
    </row>
    <row r="2" spans="1:7" x14ac:dyDescent="0.2">
      <c r="A2" t="s">
        <v>17</v>
      </c>
      <c r="B2" t="s">
        <v>11</v>
      </c>
      <c r="C2" t="s">
        <v>12</v>
      </c>
      <c r="D2" t="s">
        <v>13</v>
      </c>
      <c r="E2" t="s">
        <v>4</v>
      </c>
      <c r="F2" t="s">
        <v>14</v>
      </c>
      <c r="G2" t="s">
        <v>15</v>
      </c>
    </row>
    <row r="3" spans="1:7" x14ac:dyDescent="0.2">
      <c r="A3">
        <v>1</v>
      </c>
      <c r="B3">
        <v>269.3817884824382</v>
      </c>
      <c r="C3">
        <v>15.285538079325544</v>
      </c>
      <c r="D3">
        <v>12.471140020801078</v>
      </c>
      <c r="E3">
        <v>7.1788014975407943</v>
      </c>
      <c r="F3">
        <v>9.5721512817686989</v>
      </c>
      <c r="G3">
        <v>2.8615334174351994</v>
      </c>
    </row>
    <row r="4" spans="1:7" x14ac:dyDescent="0.2">
      <c r="A4">
        <v>5</v>
      </c>
      <c r="B4">
        <v>260.34995990933214</v>
      </c>
      <c r="C4">
        <v>19.473423191288056</v>
      </c>
      <c r="D4">
        <v>15.932800792872046</v>
      </c>
      <c r="E4">
        <v>8.709550425833914</v>
      </c>
      <c r="F4">
        <v>14.608294312051326</v>
      </c>
      <c r="G4">
        <v>4.2438161065078095</v>
      </c>
    </row>
    <row r="5" spans="1:7" x14ac:dyDescent="0.2">
      <c r="A5">
        <v>10</v>
      </c>
      <c r="B5">
        <v>247.67906289445816</v>
      </c>
      <c r="C5">
        <v>22.188523562309907</v>
      </c>
      <c r="D5">
        <v>25.131087618960329</v>
      </c>
      <c r="E5">
        <v>7.9459254431632891</v>
      </c>
      <c r="F5">
        <v>11.42039394157861</v>
      </c>
      <c r="G5">
        <v>5.0013259242715433</v>
      </c>
    </row>
    <row r="6" spans="1:7" x14ac:dyDescent="0.2">
      <c r="A6">
        <v>20</v>
      </c>
      <c r="B6">
        <v>242.08430075597352</v>
      </c>
      <c r="C6">
        <v>22.621076800670313</v>
      </c>
      <c r="D6">
        <v>29.575442125676386</v>
      </c>
      <c r="E6">
        <v>8.3212368931253344</v>
      </c>
      <c r="F6">
        <v>11.014082959866899</v>
      </c>
      <c r="G6">
        <v>5.7191803176798111</v>
      </c>
    </row>
    <row r="7" spans="1:7" x14ac:dyDescent="0.2">
      <c r="A7">
        <v>60</v>
      </c>
      <c r="B7">
        <v>180.77197707057013</v>
      </c>
      <c r="C7">
        <v>34.949842276240219</v>
      </c>
      <c r="D7">
        <v>75.655431073355302</v>
      </c>
      <c r="E7">
        <v>9.9582283965953255</v>
      </c>
      <c r="F7">
        <v>9.436996099892907</v>
      </c>
      <c r="G7">
        <v>8.6227495798343607</v>
      </c>
    </row>
    <row r="8" spans="1:7" x14ac:dyDescent="0.2">
      <c r="A8">
        <v>120</v>
      </c>
      <c r="B8">
        <v>117.81271320711085</v>
      </c>
      <c r="C8">
        <v>47.938755820102081</v>
      </c>
      <c r="D8">
        <v>122.49131879634288</v>
      </c>
      <c r="E8">
        <v>8.5718690866743472</v>
      </c>
      <c r="F8">
        <v>7.674319831407602</v>
      </c>
      <c r="G8">
        <v>11.757212176444177</v>
      </c>
    </row>
    <row r="10" spans="1:7" x14ac:dyDescent="0.2">
      <c r="A10" t="s">
        <v>7</v>
      </c>
    </row>
    <row r="11" spans="1:7" x14ac:dyDescent="0.2">
      <c r="A11" t="s">
        <v>17</v>
      </c>
      <c r="B11" t="s">
        <v>11</v>
      </c>
      <c r="C11" t="s">
        <v>12</v>
      </c>
      <c r="D11" t="s">
        <v>13</v>
      </c>
      <c r="E11" t="s">
        <v>4</v>
      </c>
      <c r="F11" t="s">
        <v>14</v>
      </c>
      <c r="G11" t="s">
        <v>15</v>
      </c>
    </row>
    <row r="12" spans="1:7" x14ac:dyDescent="0.2">
      <c r="A12">
        <v>1</v>
      </c>
      <c r="B12">
        <v>279.90948583628824</v>
      </c>
      <c r="C12">
        <v>12.481245290644258</v>
      </c>
      <c r="D12">
        <v>4.8087914756161867</v>
      </c>
      <c r="E12">
        <v>6.3125925971250139</v>
      </c>
      <c r="F12">
        <v>5.028267590965056</v>
      </c>
      <c r="G12">
        <v>2.8004773974512926</v>
      </c>
    </row>
    <row r="13" spans="1:7" x14ac:dyDescent="0.2">
      <c r="A13">
        <v>5</v>
      </c>
      <c r="B13">
        <v>272.74640632760685</v>
      </c>
      <c r="C13">
        <v>13.897906054909907</v>
      </c>
      <c r="D13">
        <v>10.092527016065526</v>
      </c>
      <c r="E13">
        <v>6.0170437121032139</v>
      </c>
      <c r="F13">
        <v>4.7282577600360884</v>
      </c>
      <c r="G13">
        <v>3.2631606014176682</v>
      </c>
    </row>
    <row r="14" spans="1:7" x14ac:dyDescent="0.2">
      <c r="A14">
        <v>10</v>
      </c>
      <c r="B14">
        <v>260.94274822377224</v>
      </c>
      <c r="C14">
        <v>18.587702613200218</v>
      </c>
      <c r="D14">
        <v>16.085511876807882</v>
      </c>
      <c r="E14">
        <v>6.6761971042238484</v>
      </c>
      <c r="F14">
        <v>0.54282669953797691</v>
      </c>
      <c r="G14">
        <v>4.3840372862196402</v>
      </c>
    </row>
    <row r="15" spans="1:7" x14ac:dyDescent="0.2">
      <c r="A15">
        <v>20</v>
      </c>
      <c r="B15">
        <v>235.92672527110105</v>
      </c>
      <c r="C15">
        <v>26.889846358026194</v>
      </c>
      <c r="D15">
        <v>30.21236140540535</v>
      </c>
      <c r="E15">
        <v>7.802089614819181</v>
      </c>
      <c r="F15">
        <v>5.0262327458096223</v>
      </c>
      <c r="G15">
        <v>6.97106696546743</v>
      </c>
    </row>
    <row r="16" spans="1:7" x14ac:dyDescent="0.2">
      <c r="A16">
        <v>60</v>
      </c>
      <c r="B16">
        <v>182.58531157282968</v>
      </c>
      <c r="C16">
        <v>42.498867627616491</v>
      </c>
      <c r="D16">
        <v>62.916589143263394</v>
      </c>
      <c r="E16">
        <v>7.4874331466979438</v>
      </c>
      <c r="F16">
        <v>5.0835994784362537</v>
      </c>
      <c r="G16">
        <v>11.999231656290494</v>
      </c>
    </row>
    <row r="17" spans="1:7" x14ac:dyDescent="0.2">
      <c r="A17">
        <v>120</v>
      </c>
      <c r="B17">
        <v>116.52937522736411</v>
      </c>
      <c r="C17">
        <v>56.710729807983014</v>
      </c>
      <c r="D17">
        <v>109.19609120046977</v>
      </c>
      <c r="E17">
        <v>5.1105019041105493</v>
      </c>
      <c r="F17">
        <v>4.6955673779642408</v>
      </c>
      <c r="G17">
        <v>17.563803764183096</v>
      </c>
    </row>
    <row r="19" spans="1:7" x14ac:dyDescent="0.2">
      <c r="A19" t="s">
        <v>8</v>
      </c>
    </row>
    <row r="20" spans="1:7" x14ac:dyDescent="0.2">
      <c r="A20" t="s">
        <v>17</v>
      </c>
      <c r="B20" t="s">
        <v>11</v>
      </c>
      <c r="C20" t="s">
        <v>12</v>
      </c>
      <c r="D20" t="s">
        <v>13</v>
      </c>
      <c r="E20" t="s">
        <v>4</v>
      </c>
      <c r="F20" t="s">
        <v>14</v>
      </c>
      <c r="G20" t="s">
        <v>15</v>
      </c>
    </row>
    <row r="21" spans="1:7" x14ac:dyDescent="0.2">
      <c r="A21">
        <v>1</v>
      </c>
      <c r="B21">
        <v>280.44386548655189</v>
      </c>
      <c r="C21">
        <v>12.505073434493482</v>
      </c>
      <c r="D21">
        <v>4.8179720158870998</v>
      </c>
      <c r="E21">
        <v>5.9049001970352943</v>
      </c>
      <c r="F21">
        <v>19.80041010490201</v>
      </c>
      <c r="G21">
        <v>2.2330890630675269</v>
      </c>
    </row>
    <row r="22" spans="1:7" x14ac:dyDescent="0.2">
      <c r="A22">
        <v>5</v>
      </c>
      <c r="B22">
        <v>272.98898534174384</v>
      </c>
      <c r="C22">
        <v>13.910266769006059</v>
      </c>
      <c r="D22">
        <v>10.101503248921066</v>
      </c>
      <c r="E22">
        <v>4.3377911110882543</v>
      </c>
      <c r="F22">
        <v>19.915550829122985</v>
      </c>
      <c r="G22">
        <v>2.9992446403289841</v>
      </c>
    </row>
    <row r="23" spans="1:7" x14ac:dyDescent="0.2">
      <c r="A23">
        <v>10</v>
      </c>
      <c r="B23">
        <v>261.12929344117271</v>
      </c>
      <c r="C23">
        <v>18.600990765672577</v>
      </c>
      <c r="D23">
        <v>16.097011239524345</v>
      </c>
      <c r="E23">
        <v>5.2349353641872778</v>
      </c>
      <c r="F23">
        <v>21.941571643189466</v>
      </c>
      <c r="G23">
        <v>4.1727045536303899</v>
      </c>
    </row>
    <row r="24" spans="1:7" x14ac:dyDescent="0.2">
      <c r="A24">
        <v>20</v>
      </c>
      <c r="B24">
        <v>236.22637292396058</v>
      </c>
      <c r="C24">
        <v>26.923998823532923</v>
      </c>
      <c r="D24">
        <v>30.250733756702434</v>
      </c>
      <c r="E24">
        <v>7.8350408179808264</v>
      </c>
      <c r="F24">
        <v>25.219937479415329</v>
      </c>
      <c r="G24">
        <v>6.598894495804049</v>
      </c>
    </row>
    <row r="25" spans="1:7" x14ac:dyDescent="0.2">
      <c r="A25">
        <v>60</v>
      </c>
      <c r="B25">
        <v>183.73481767525632</v>
      </c>
      <c r="C25">
        <v>42.766428622875843</v>
      </c>
      <c r="D25">
        <v>63.312694407925946</v>
      </c>
      <c r="E25">
        <v>10.582867326650963</v>
      </c>
      <c r="F25">
        <v>17.527999321267352</v>
      </c>
      <c r="G25">
        <v>10.186059293941918</v>
      </c>
    </row>
    <row r="26" spans="1:7" x14ac:dyDescent="0.2">
      <c r="A26">
        <v>120</v>
      </c>
      <c r="B26">
        <v>118.03473344421394</v>
      </c>
      <c r="C26">
        <v>57.443334466108311</v>
      </c>
      <c r="D26">
        <v>110.60671605635511</v>
      </c>
      <c r="E26">
        <v>9.3496017479258651</v>
      </c>
      <c r="F26">
        <v>14.246118516418909</v>
      </c>
      <c r="G26">
        <v>13.915216033322656</v>
      </c>
    </row>
    <row r="28" spans="1:7" x14ac:dyDescent="0.2">
      <c r="A28" t="s">
        <v>9</v>
      </c>
    </row>
    <row r="29" spans="1:7" x14ac:dyDescent="0.2">
      <c r="A29" t="s">
        <v>17</v>
      </c>
      <c r="B29" t="s">
        <v>11</v>
      </c>
      <c r="C29" t="s">
        <v>12</v>
      </c>
      <c r="D29" t="s">
        <v>13</v>
      </c>
      <c r="E29" t="s">
        <v>4</v>
      </c>
      <c r="F29" t="s">
        <v>14</v>
      </c>
      <c r="G29" t="s">
        <v>15</v>
      </c>
    </row>
    <row r="30" spans="1:7" x14ac:dyDescent="0.2">
      <c r="A30">
        <v>1</v>
      </c>
      <c r="B30">
        <f>AVERAGE(B3,B12,B21)</f>
        <v>276.57837993509276</v>
      </c>
      <c r="C30">
        <f>AVERAGE(C3,C12,C21)</f>
        <v>13.423952268154428</v>
      </c>
      <c r="D30">
        <f>AVERAGE(D3,D12,D21)</f>
        <v>7.3659678374347886</v>
      </c>
      <c r="E30">
        <f>AVERAGE(E3,E12,E21)</f>
        <v>6.4654314305670342</v>
      </c>
      <c r="F30">
        <f>AVERAGE(F3,F12,F21)</f>
        <v>11.466942992545256</v>
      </c>
      <c r="G30">
        <f>AVERAGE(G3,G12,G21)</f>
        <v>2.6316999593180062</v>
      </c>
    </row>
    <row r="31" spans="1:7" x14ac:dyDescent="0.2">
      <c r="A31">
        <v>5</v>
      </c>
      <c r="B31">
        <f>AVERAGE(B4,B13,B22)</f>
        <v>268.69511719289432</v>
      </c>
      <c r="C31">
        <f>AVERAGE(C4,C13,C22)</f>
        <v>15.760532005068006</v>
      </c>
      <c r="D31">
        <f>AVERAGE(D4,D13,D22)</f>
        <v>12.042277019286212</v>
      </c>
      <c r="E31">
        <f>AVERAGE(E4,E13,E22)</f>
        <v>6.3547950830084607</v>
      </c>
      <c r="F31">
        <f>AVERAGE(F4,F13,F22)</f>
        <v>13.084034300403466</v>
      </c>
      <c r="G31">
        <f>AVERAGE(G4,G13,G22)</f>
        <v>3.5020737827514874</v>
      </c>
    </row>
    <row r="32" spans="1:7" x14ac:dyDescent="0.2">
      <c r="A32">
        <v>10</v>
      </c>
      <c r="B32">
        <f>AVERAGE(B5,B14,B23)</f>
        <v>256.58370151980102</v>
      </c>
      <c r="C32">
        <f>AVERAGE(C5,C14,C23)</f>
        <v>19.7924056470609</v>
      </c>
      <c r="D32">
        <f>AVERAGE(D5,D14,D23)</f>
        <v>19.104536911764185</v>
      </c>
      <c r="E32">
        <f>AVERAGE(E5,E14,E23)</f>
        <v>6.6190193038581384</v>
      </c>
      <c r="F32">
        <f>AVERAGE(F5,F14,F23)</f>
        <v>11.301597428102019</v>
      </c>
      <c r="G32">
        <f>AVERAGE(G5,G14,G23)</f>
        <v>4.5193559213738581</v>
      </c>
    </row>
    <row r="33" spans="1:7" x14ac:dyDescent="0.2">
      <c r="A33">
        <v>20</v>
      </c>
      <c r="B33">
        <f>AVERAGE(B6,B15,B24)</f>
        <v>238.07913298367839</v>
      </c>
      <c r="C33">
        <f>AVERAGE(C6,C15,C24)</f>
        <v>25.478307327409809</v>
      </c>
      <c r="D33">
        <f>AVERAGE(D6,D15,D24)</f>
        <v>30.012845762594722</v>
      </c>
      <c r="E33">
        <f>AVERAGE(E6,E15,E24)</f>
        <v>7.9861224419751133</v>
      </c>
      <c r="F33">
        <f>AVERAGE(F6,F15,F24)</f>
        <v>13.753417728363949</v>
      </c>
      <c r="G33">
        <f>AVERAGE(G6,G15,G24)</f>
        <v>6.4297139263170964</v>
      </c>
    </row>
    <row r="34" spans="1:7" x14ac:dyDescent="0.2">
      <c r="A34">
        <v>60</v>
      </c>
      <c r="B34">
        <f>AVERAGE(B7,B16,B25)</f>
        <v>182.36403543955203</v>
      </c>
      <c r="C34">
        <f>AVERAGE(C7,C16,C25)</f>
        <v>40.071712842244182</v>
      </c>
      <c r="D34">
        <f>AVERAGE(D7,D16,D25)</f>
        <v>67.294904874848214</v>
      </c>
      <c r="E34">
        <f>AVERAGE(E7,E16,E25)</f>
        <v>9.3428429566480773</v>
      </c>
      <c r="F34">
        <f>AVERAGE(F7,F16,F25)</f>
        <v>10.68286496653217</v>
      </c>
      <c r="G34">
        <f>AVERAGE(G7,G16,G25)</f>
        <v>10.26934684335559</v>
      </c>
    </row>
    <row r="35" spans="1:7" x14ac:dyDescent="0.2">
      <c r="A35">
        <v>120</v>
      </c>
      <c r="B35">
        <f>AVERAGE(B8,B17,B26)</f>
        <v>117.45894062622965</v>
      </c>
      <c r="C35">
        <f>AVERAGE(C8,C17,C26)</f>
        <v>54.030940031397812</v>
      </c>
      <c r="D35">
        <f>AVERAGE(D8,D17,D26)</f>
        <v>114.09804201772259</v>
      </c>
      <c r="E35">
        <f>AVERAGE(E8,E17,E26)</f>
        <v>7.6773242462369211</v>
      </c>
      <c r="F35">
        <f>AVERAGE(F8,F17,F26)</f>
        <v>8.872001908596916</v>
      </c>
      <c r="G35">
        <f>AVERAGE(G8,G17,G26)</f>
        <v>14.412077324649976</v>
      </c>
    </row>
    <row r="37" spans="1:7" x14ac:dyDescent="0.2">
      <c r="A37" t="s">
        <v>10</v>
      </c>
    </row>
    <row r="38" spans="1:7" x14ac:dyDescent="0.2">
      <c r="A38" t="s">
        <v>17</v>
      </c>
      <c r="B38" t="s">
        <v>11</v>
      </c>
      <c r="C38" t="s">
        <v>12</v>
      </c>
      <c r="D38" t="s">
        <v>13</v>
      </c>
      <c r="E38" t="s">
        <v>4</v>
      </c>
      <c r="F38" t="s">
        <v>14</v>
      </c>
      <c r="G38" t="s">
        <v>15</v>
      </c>
    </row>
    <row r="39" spans="1:7" x14ac:dyDescent="0.2">
      <c r="A39">
        <v>1</v>
      </c>
      <c r="B39">
        <f>STDEV(B12,B21,B30)</f>
        <v>2.0945885309583909</v>
      </c>
      <c r="C39">
        <f>STDEV(C12,C21,C30)</f>
        <v>0.53752558649732507</v>
      </c>
      <c r="D39">
        <f>STDEV(D12,D21,D30)</f>
        <v>1.4737434158398595</v>
      </c>
      <c r="E39">
        <f>STDEV(E12,E21,E30)</f>
        <v>0.28976083984999523</v>
      </c>
      <c r="F39">
        <f>STDEV(F12,F21,F30)</f>
        <v>7.4062969772542138</v>
      </c>
      <c r="G39">
        <f>STDEV(G12,G21,G30)</f>
        <v>0.29134915829271174</v>
      </c>
    </row>
    <row r="40" spans="1:7" x14ac:dyDescent="0.2">
      <c r="A40">
        <v>5</v>
      </c>
      <c r="B40">
        <f>STDEV(B13,B22,B31)</f>
        <v>2.4120907912308485</v>
      </c>
      <c r="C40">
        <f>STDEV(C13,C22,C31)</f>
        <v>1.0718371814502037</v>
      </c>
      <c r="D40">
        <f>STDEV(D13,D22,D31)</f>
        <v>1.1231064416424568</v>
      </c>
      <c r="E40">
        <f>STDEV(E13,E22,E31)</f>
        <v>1.0802985937003549</v>
      </c>
      <c r="F40">
        <f>STDEV(F13,F22,F31)</f>
        <v>7.6063842750794644</v>
      </c>
      <c r="G40">
        <f>STDEV(G13,G22,G31)</f>
        <v>0.25151815348723183</v>
      </c>
    </row>
    <row r="41" spans="1:7" x14ac:dyDescent="0.2">
      <c r="A41">
        <v>10</v>
      </c>
      <c r="B41">
        <f>STDEV(B14,B23,B32)</f>
        <v>2.5722394005087215</v>
      </c>
      <c r="C41">
        <f>STDEV(C14,C23,C32)</f>
        <v>0.69173157057522561</v>
      </c>
      <c r="D41">
        <f>STDEV(D14,D23,D32)</f>
        <v>1.7397248377362007</v>
      </c>
      <c r="E41">
        <f>STDEV(E14,E23,E32)</f>
        <v>0.81610794386147356</v>
      </c>
      <c r="F41">
        <f>STDEV(F14,F23,F32)</f>
        <v>10.699427430560499</v>
      </c>
      <c r="G41">
        <f>STDEV(G14,G23,G32)</f>
        <v>0.17470920012125726</v>
      </c>
    </row>
    <row r="42" spans="1:7" x14ac:dyDescent="0.2">
      <c r="A42">
        <v>20</v>
      </c>
      <c r="B42">
        <f>STDEV(B15,B24,B33)</f>
        <v>1.1658593051130568</v>
      </c>
      <c r="C42">
        <f>STDEV(C15,C24,C33)</f>
        <v>0.82498815423983729</v>
      </c>
      <c r="D42">
        <f>STDEV(D15,D24,D33)</f>
        <v>0.12771689186817056</v>
      </c>
      <c r="E42">
        <f>STDEV(E15,E24,E33)</f>
        <v>9.8132156103861987E-2</v>
      </c>
      <c r="F42">
        <f>STDEV(F15,F24,F33)</f>
        <v>10.127771585999088</v>
      </c>
      <c r="G42">
        <f>STDEV(G15,G24,G33)</f>
        <v>0.27694690383554649</v>
      </c>
    </row>
    <row r="43" spans="1:7" x14ac:dyDescent="0.2">
      <c r="A43">
        <v>60</v>
      </c>
      <c r="B43">
        <f>STDEV(B16,B25,B34)</f>
        <v>0.73590888752128258</v>
      </c>
      <c r="C43">
        <f>STDEV(C16,C25,C34)</f>
        <v>1.4845965993452666</v>
      </c>
      <c r="D43">
        <f>STDEV(D16,D25,D34)</f>
        <v>2.4215886049245228</v>
      </c>
      <c r="E43">
        <f>STDEV(E16,E25,E34)</f>
        <v>1.557878833728815</v>
      </c>
      <c r="F43">
        <f>STDEV(F16,F25,F34)</f>
        <v>6.2325854157646363</v>
      </c>
      <c r="G43">
        <f>STDEV(G16,G25,G34)</f>
        <v>1.023639934864377</v>
      </c>
    </row>
    <row r="44" spans="1:7" x14ac:dyDescent="0.2">
      <c r="A44">
        <v>120</v>
      </c>
      <c r="B44">
        <f>STDEV(B17,B26,B35)</f>
        <v>0.75957582033742443</v>
      </c>
      <c r="C44">
        <f>STDEV(C17,C26,C35)</f>
        <v>1.7964046783246737</v>
      </c>
      <c r="D44">
        <f>STDEV(D17,D26,D35)</f>
        <v>2.5235009169579521</v>
      </c>
      <c r="E44">
        <f>STDEV(E17,E26,E35)</f>
        <v>2.1352227231419003</v>
      </c>
      <c r="F44">
        <f>STDEV(F17,F26,F35)</f>
        <v>4.7877754359647886</v>
      </c>
      <c r="G44">
        <f>STDEV(G17,G26,G35)</f>
        <v>1.97873878696577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1745D-4EF9-4243-A303-9B520CD68F28}">
  <dimension ref="A1:F54"/>
  <sheetViews>
    <sheetView workbookViewId="0">
      <selection activeCell="H38" sqref="H38"/>
    </sheetView>
  </sheetViews>
  <sheetFormatPr baseColWidth="10" defaultRowHeight="16" x14ac:dyDescent="0.2"/>
  <sheetData>
    <row r="1" spans="1:6" x14ac:dyDescent="0.2">
      <c r="A1" t="s">
        <v>0</v>
      </c>
      <c r="B1" t="s">
        <v>18</v>
      </c>
    </row>
    <row r="2" spans="1:6" x14ac:dyDescent="0.2">
      <c r="A2" t="s">
        <v>16</v>
      </c>
      <c r="B2" t="s">
        <v>12</v>
      </c>
      <c r="C2" t="s">
        <v>15</v>
      </c>
      <c r="D2" t="s">
        <v>4</v>
      </c>
      <c r="E2" t="s">
        <v>14</v>
      </c>
      <c r="F2" t="s">
        <v>13</v>
      </c>
    </row>
    <row r="3" spans="1:6" x14ac:dyDescent="0.2">
      <c r="A3">
        <v>5</v>
      </c>
      <c r="B3">
        <v>5.4176012208234781</v>
      </c>
      <c r="C3">
        <v>1.3973717533681109</v>
      </c>
      <c r="D3">
        <v>4.2707792540131573</v>
      </c>
      <c r="E3">
        <v>8.3729794040082375</v>
      </c>
      <c r="F3">
        <v>0.2934284588824872</v>
      </c>
    </row>
    <row r="4" spans="1:6" x14ac:dyDescent="0.2">
      <c r="A4">
        <v>10</v>
      </c>
      <c r="B4">
        <v>7.1450967528722851</v>
      </c>
      <c r="C4">
        <v>1.9806439991533629</v>
      </c>
      <c r="D4">
        <v>5.7339988666611879</v>
      </c>
      <c r="E4">
        <v>11.016924809155849</v>
      </c>
      <c r="F4">
        <v>0.53211130577740073</v>
      </c>
    </row>
    <row r="5" spans="1:6" x14ac:dyDescent="0.2">
      <c r="A5">
        <v>20</v>
      </c>
      <c r="B5">
        <v>8.7238031439988024</v>
      </c>
      <c r="C5">
        <v>2.3330293119059409</v>
      </c>
      <c r="D5">
        <v>6.6669112893673024</v>
      </c>
      <c r="E5">
        <v>13.219356999371652</v>
      </c>
      <c r="F5">
        <v>0.88507814839153831</v>
      </c>
    </row>
    <row r="6" spans="1:6" x14ac:dyDescent="0.2">
      <c r="A6">
        <v>30</v>
      </c>
      <c r="B6">
        <v>10.629096351580422</v>
      </c>
      <c r="C6">
        <v>2.6949699226759254</v>
      </c>
      <c r="D6">
        <v>8.3560402316418472</v>
      </c>
      <c r="E6">
        <v>16.824962685929254</v>
      </c>
      <c r="F6">
        <v>0.94247542729968492</v>
      </c>
    </row>
    <row r="7" spans="1:6" x14ac:dyDescent="0.2">
      <c r="A7">
        <v>60</v>
      </c>
      <c r="B7">
        <v>15.9362635286809</v>
      </c>
      <c r="C7">
        <v>4.0492227280593873</v>
      </c>
      <c r="D7">
        <v>13.553735422751606</v>
      </c>
      <c r="E7">
        <v>26.484896632439444</v>
      </c>
      <c r="F7">
        <v>1.629366097957291</v>
      </c>
    </row>
    <row r="8" spans="1:6" x14ac:dyDescent="0.2">
      <c r="A8">
        <v>120</v>
      </c>
      <c r="B8">
        <v>22.393801989753079</v>
      </c>
      <c r="C8">
        <v>5.6094693980683106</v>
      </c>
      <c r="D8">
        <v>17.1912334588432</v>
      </c>
      <c r="E8">
        <v>36.59182451487581</v>
      </c>
      <c r="F8">
        <v>2.4654585490313967</v>
      </c>
    </row>
    <row r="9" spans="1:6" x14ac:dyDescent="0.2">
      <c r="A9">
        <v>240</v>
      </c>
      <c r="B9">
        <v>28.539970328207229</v>
      </c>
      <c r="C9">
        <v>7.1228205786128438</v>
      </c>
      <c r="D9">
        <v>20.085020023176469</v>
      </c>
      <c r="E9">
        <v>46.352923683847351</v>
      </c>
      <c r="F9">
        <v>3.5228604289271619</v>
      </c>
    </row>
    <row r="10" spans="1:6" x14ac:dyDescent="0.2">
      <c r="A10">
        <v>600</v>
      </c>
      <c r="B10">
        <v>32.717615381855843</v>
      </c>
      <c r="C10">
        <v>8.61192398901043</v>
      </c>
      <c r="D10">
        <v>23.126698653108463</v>
      </c>
      <c r="E10">
        <v>50.618000634332674</v>
      </c>
      <c r="F10">
        <v>5.404607303677917</v>
      </c>
    </row>
    <row r="12" spans="1:6" x14ac:dyDescent="0.2">
      <c r="A12" t="s">
        <v>7</v>
      </c>
    </row>
    <row r="13" spans="1:6" x14ac:dyDescent="0.2">
      <c r="A13" t="s">
        <v>16</v>
      </c>
      <c r="B13" t="s">
        <v>12</v>
      </c>
      <c r="C13" t="s">
        <v>15</v>
      </c>
      <c r="D13" t="s">
        <v>4</v>
      </c>
      <c r="E13" t="s">
        <v>14</v>
      </c>
      <c r="F13" t="s">
        <v>13</v>
      </c>
    </row>
    <row r="14" spans="1:6" x14ac:dyDescent="0.2">
      <c r="A14">
        <v>5</v>
      </c>
      <c r="B14">
        <v>3.7891930718181714</v>
      </c>
      <c r="C14">
        <v>1.2766782730590844</v>
      </c>
      <c r="D14">
        <v>4.7895718805290803</v>
      </c>
      <c r="E14">
        <v>6.4510564434541315</v>
      </c>
      <c r="F14">
        <v>0.15131273604730522</v>
      </c>
    </row>
    <row r="15" spans="1:6" x14ac:dyDescent="0.2">
      <c r="A15">
        <v>10</v>
      </c>
      <c r="B15">
        <v>3.3763469481660224</v>
      </c>
      <c r="C15">
        <v>1.133261401054259</v>
      </c>
      <c r="D15">
        <v>4.0205069653030963</v>
      </c>
      <c r="E15">
        <v>5.8237791280829185</v>
      </c>
      <c r="F15">
        <v>0.1146228818941795</v>
      </c>
    </row>
    <row r="16" spans="1:6" x14ac:dyDescent="0.2">
      <c r="A16">
        <v>20</v>
      </c>
      <c r="B16">
        <v>6.4525533222212923</v>
      </c>
      <c r="C16">
        <v>2.0398112626845761</v>
      </c>
      <c r="D16">
        <v>7.7582268808251724</v>
      </c>
      <c r="E16">
        <v>10.840969794650915</v>
      </c>
      <c r="F16">
        <v>0.63371983374285457</v>
      </c>
    </row>
    <row r="17" spans="1:6" x14ac:dyDescent="0.2">
      <c r="A17">
        <v>30</v>
      </c>
      <c r="B17">
        <v>6.1728953623735894</v>
      </c>
      <c r="C17">
        <v>1.9220475529508223</v>
      </c>
      <c r="D17">
        <v>7.5624739681432844</v>
      </c>
      <c r="E17">
        <v>10.53393227207267</v>
      </c>
      <c r="F17">
        <v>0.5490222797985479</v>
      </c>
    </row>
    <row r="18" spans="1:6" x14ac:dyDescent="0.2">
      <c r="A18">
        <v>60</v>
      </c>
      <c r="B18">
        <v>17.599754897537977</v>
      </c>
      <c r="C18">
        <v>5.4172348325812578</v>
      </c>
      <c r="D18">
        <v>20.390800856000993</v>
      </c>
      <c r="E18">
        <v>29.8513861765502</v>
      </c>
      <c r="F18">
        <v>0.8603325149833243</v>
      </c>
    </row>
    <row r="19" spans="1:6" x14ac:dyDescent="0.2">
      <c r="A19">
        <v>120</v>
      </c>
      <c r="B19">
        <v>25.934144550388147</v>
      </c>
      <c r="C19">
        <v>7.3517668593284666</v>
      </c>
      <c r="D19">
        <v>26.556589980297741</v>
      </c>
      <c r="E19">
        <v>41.917552855294076</v>
      </c>
      <c r="F19">
        <v>1.084442520703216</v>
      </c>
    </row>
    <row r="20" spans="1:6" x14ac:dyDescent="0.2">
      <c r="A20">
        <v>240</v>
      </c>
      <c r="B20">
        <v>32.010269344097921</v>
      </c>
      <c r="C20">
        <v>9.081068829472974</v>
      </c>
      <c r="D20">
        <v>29.839336401645841</v>
      </c>
      <c r="E20">
        <v>53.421485192358894</v>
      </c>
      <c r="F20">
        <v>2.2713081978604106</v>
      </c>
    </row>
    <row r="21" spans="1:6" x14ac:dyDescent="0.2">
      <c r="A21">
        <v>600</v>
      </c>
      <c r="B21">
        <v>32.345429303678749</v>
      </c>
      <c r="C21">
        <v>8.3097332996757913</v>
      </c>
      <c r="D21">
        <v>31.617859888121018</v>
      </c>
      <c r="E21">
        <v>56.954048833093893</v>
      </c>
      <c r="F21">
        <v>4.0748677041581081</v>
      </c>
    </row>
    <row r="23" spans="1:6" x14ac:dyDescent="0.2">
      <c r="A23" t="s">
        <v>8</v>
      </c>
    </row>
    <row r="24" spans="1:6" x14ac:dyDescent="0.2">
      <c r="A24" t="s">
        <v>16</v>
      </c>
      <c r="B24" t="s">
        <v>12</v>
      </c>
      <c r="C24" t="s">
        <v>15</v>
      </c>
      <c r="D24" t="s">
        <v>4</v>
      </c>
      <c r="E24" t="s">
        <v>14</v>
      </c>
      <c r="F24" t="s">
        <v>13</v>
      </c>
    </row>
    <row r="25" spans="1:6" x14ac:dyDescent="0.2">
      <c r="A25">
        <v>5</v>
      </c>
      <c r="B25">
        <v>1.6163871895970399</v>
      </c>
      <c r="C25">
        <v>0.64335917332402492</v>
      </c>
      <c r="D25">
        <v>3.0459751180503503</v>
      </c>
      <c r="E25">
        <v>2.4537542260185372</v>
      </c>
      <c r="F25">
        <v>9.8067988972192946E-2</v>
      </c>
    </row>
    <row r="26" spans="1:6" x14ac:dyDescent="0.2">
      <c r="A26">
        <v>10</v>
      </c>
      <c r="B26">
        <v>2.6893106722169651</v>
      </c>
      <c r="C26">
        <v>0.92238150035227184</v>
      </c>
      <c r="D26">
        <v>5.1333515762457793</v>
      </c>
      <c r="E26">
        <v>4.2569485950015613</v>
      </c>
      <c r="F26">
        <v>0.14608454147861291</v>
      </c>
    </row>
    <row r="27" spans="1:6" x14ac:dyDescent="0.2">
      <c r="A27">
        <v>20</v>
      </c>
      <c r="B27">
        <v>6.251734185821757</v>
      </c>
      <c r="C27">
        <v>1.9740192883298218</v>
      </c>
      <c r="D27">
        <v>13.077621315475071</v>
      </c>
      <c r="E27">
        <v>11.104256317237786</v>
      </c>
      <c r="F27">
        <v>0.12192987041433151</v>
      </c>
    </row>
    <row r="28" spans="1:6" x14ac:dyDescent="0.2">
      <c r="A28">
        <v>30</v>
      </c>
      <c r="B28">
        <v>7.3679489312544355</v>
      </c>
      <c r="C28">
        <v>2.2334792849940959</v>
      </c>
      <c r="D28">
        <v>13.117297542907671</v>
      </c>
      <c r="E28">
        <v>13.070792611606299</v>
      </c>
      <c r="F28">
        <v>0.23458045594887086</v>
      </c>
    </row>
    <row r="29" spans="1:6" x14ac:dyDescent="0.2">
      <c r="A29">
        <v>60</v>
      </c>
      <c r="B29">
        <v>13.053543178012522</v>
      </c>
      <c r="C29">
        <v>3.9063850520543761</v>
      </c>
      <c r="D29">
        <v>23.108640836613471</v>
      </c>
      <c r="E29">
        <v>21.269937925607703</v>
      </c>
      <c r="F29">
        <v>0.5017158363319596</v>
      </c>
    </row>
    <row r="30" spans="1:6" x14ac:dyDescent="0.2">
      <c r="A30">
        <v>120</v>
      </c>
      <c r="B30">
        <v>21.207675308452828</v>
      </c>
      <c r="C30">
        <v>5.9103838293404376</v>
      </c>
      <c r="D30">
        <v>36.705875115880779</v>
      </c>
      <c r="E30">
        <v>37.532133627282576</v>
      </c>
      <c r="F30">
        <v>1.2915745707552868</v>
      </c>
    </row>
    <row r="31" spans="1:6" x14ac:dyDescent="0.2">
      <c r="A31">
        <v>240</v>
      </c>
      <c r="B31">
        <v>30.402933277508509</v>
      </c>
      <c r="C31">
        <v>9.1539179108431643</v>
      </c>
      <c r="D31">
        <v>50.182721887469768</v>
      </c>
      <c r="E31">
        <v>49.302946137275349</v>
      </c>
      <c r="F31">
        <v>1.5926055558534578</v>
      </c>
    </row>
    <row r="32" spans="1:6" x14ac:dyDescent="0.2">
      <c r="A32">
        <v>600</v>
      </c>
      <c r="B32">
        <v>34.062530249864402</v>
      </c>
      <c r="C32">
        <v>9.3185909595140881</v>
      </c>
      <c r="D32">
        <v>55.241711956777564</v>
      </c>
      <c r="E32">
        <v>57.812473917176362</v>
      </c>
      <c r="F32">
        <v>4.1033068963518549</v>
      </c>
    </row>
    <row r="34" spans="1:6" x14ac:dyDescent="0.2">
      <c r="A34" t="s">
        <v>9</v>
      </c>
    </row>
    <row r="35" spans="1:6" x14ac:dyDescent="0.2">
      <c r="A35" t="s">
        <v>16</v>
      </c>
      <c r="B35" t="s">
        <v>12</v>
      </c>
      <c r="C35" t="s">
        <v>15</v>
      </c>
      <c r="D35" t="s">
        <v>4</v>
      </c>
      <c r="E35" t="s">
        <v>14</v>
      </c>
      <c r="F35" t="s">
        <v>13</v>
      </c>
    </row>
    <row r="36" spans="1:6" x14ac:dyDescent="0.2">
      <c r="A36">
        <v>5</v>
      </c>
      <c r="B36">
        <f>AVERAGE(B3,B14,B25)</f>
        <v>3.6077271607462298</v>
      </c>
      <c r="C36">
        <f t="shared" ref="C36:F36" si="0">AVERAGE(C3,C14,C25)</f>
        <v>1.1058030665837402</v>
      </c>
      <c r="D36">
        <f t="shared" si="0"/>
        <v>4.0354420841975296</v>
      </c>
      <c r="E36">
        <f t="shared" si="0"/>
        <v>5.7592633578269696</v>
      </c>
      <c r="F36">
        <f t="shared" si="0"/>
        <v>0.18093639463399513</v>
      </c>
    </row>
    <row r="37" spans="1:6" x14ac:dyDescent="0.2">
      <c r="A37">
        <v>10</v>
      </c>
      <c r="B37">
        <f t="shared" ref="B37:F43" si="1">AVERAGE(B4,B15,B26)</f>
        <v>4.4035847910850912</v>
      </c>
      <c r="C37">
        <f t="shared" si="1"/>
        <v>1.3454289668532979</v>
      </c>
      <c r="D37">
        <f t="shared" si="1"/>
        <v>4.9626191360700211</v>
      </c>
      <c r="E37">
        <f t="shared" si="1"/>
        <v>7.0325508440801094</v>
      </c>
      <c r="F37">
        <f t="shared" si="1"/>
        <v>0.26427290971673106</v>
      </c>
    </row>
    <row r="38" spans="1:6" x14ac:dyDescent="0.2">
      <c r="A38">
        <v>20</v>
      </c>
      <c r="B38">
        <f t="shared" si="1"/>
        <v>7.1426968840139509</v>
      </c>
      <c r="C38">
        <f t="shared" si="1"/>
        <v>2.1156199543067795</v>
      </c>
      <c r="D38">
        <f t="shared" si="1"/>
        <v>9.1675864952225155</v>
      </c>
      <c r="E38">
        <f t="shared" si="1"/>
        <v>11.72152770375345</v>
      </c>
      <c r="F38">
        <f t="shared" si="1"/>
        <v>0.54690928418290807</v>
      </c>
    </row>
    <row r="39" spans="1:6" x14ac:dyDescent="0.2">
      <c r="A39">
        <v>30</v>
      </c>
      <c r="B39">
        <f t="shared" si="1"/>
        <v>8.0566468817361478</v>
      </c>
      <c r="C39">
        <f t="shared" si="1"/>
        <v>2.2834989202069478</v>
      </c>
      <c r="D39">
        <f t="shared" si="1"/>
        <v>9.6786039142309352</v>
      </c>
      <c r="E39">
        <f t="shared" si="1"/>
        <v>13.476562523202743</v>
      </c>
      <c r="F39">
        <f t="shared" si="1"/>
        <v>0.57535938768236783</v>
      </c>
    </row>
    <row r="40" spans="1:6" x14ac:dyDescent="0.2">
      <c r="A40">
        <v>60</v>
      </c>
      <c r="B40">
        <f t="shared" si="1"/>
        <v>15.529853868077131</v>
      </c>
      <c r="C40">
        <f t="shared" si="1"/>
        <v>4.4576142042316738</v>
      </c>
      <c r="D40">
        <f t="shared" si="1"/>
        <v>19.017725705122022</v>
      </c>
      <c r="E40">
        <f t="shared" si="1"/>
        <v>25.86874024486578</v>
      </c>
      <c r="F40">
        <f t="shared" si="1"/>
        <v>0.99713814975752502</v>
      </c>
    </row>
    <row r="41" spans="1:6" x14ac:dyDescent="0.2">
      <c r="A41">
        <v>120</v>
      </c>
      <c r="B41">
        <f t="shared" si="1"/>
        <v>23.178540616198017</v>
      </c>
      <c r="C41">
        <f t="shared" si="1"/>
        <v>6.2905400289124058</v>
      </c>
      <c r="D41">
        <f t="shared" si="1"/>
        <v>26.817899518340578</v>
      </c>
      <c r="E41">
        <f t="shared" si="1"/>
        <v>38.68050366581749</v>
      </c>
      <c r="F41">
        <f t="shared" si="1"/>
        <v>1.6138252134966333</v>
      </c>
    </row>
    <row r="42" spans="1:6" x14ac:dyDescent="0.2">
      <c r="A42">
        <v>240</v>
      </c>
      <c r="B42">
        <f t="shared" si="1"/>
        <v>30.317724316604554</v>
      </c>
      <c r="C42">
        <f t="shared" si="1"/>
        <v>8.4526024396429946</v>
      </c>
      <c r="D42">
        <f t="shared" si="1"/>
        <v>33.369026104097358</v>
      </c>
      <c r="E42">
        <f t="shared" si="1"/>
        <v>49.692451671160534</v>
      </c>
      <c r="F42">
        <f t="shared" si="1"/>
        <v>2.4622580608803433</v>
      </c>
    </row>
    <row r="43" spans="1:6" x14ac:dyDescent="0.2">
      <c r="A43">
        <v>600</v>
      </c>
      <c r="B43">
        <f t="shared" si="1"/>
        <v>33.041858311799665</v>
      </c>
      <c r="C43">
        <f t="shared" si="1"/>
        <v>8.7467494160667698</v>
      </c>
      <c r="D43">
        <f t="shared" si="1"/>
        <v>36.662090166002351</v>
      </c>
      <c r="E43">
        <f t="shared" si="1"/>
        <v>55.128174461534307</v>
      </c>
      <c r="F43">
        <f t="shared" si="1"/>
        <v>4.5275939680626269</v>
      </c>
    </row>
    <row r="45" spans="1:6" x14ac:dyDescent="0.2">
      <c r="A45" t="s">
        <v>10</v>
      </c>
    </row>
    <row r="46" spans="1:6" x14ac:dyDescent="0.2">
      <c r="A46" s="1" t="s">
        <v>16</v>
      </c>
      <c r="B46" s="1" t="s">
        <v>12</v>
      </c>
      <c r="C46" s="1" t="s">
        <v>15</v>
      </c>
      <c r="D46" s="1" t="s">
        <v>4</v>
      </c>
      <c r="E46" s="1" t="s">
        <v>14</v>
      </c>
      <c r="F46" s="1" t="s">
        <v>13</v>
      </c>
    </row>
    <row r="47" spans="1:6" x14ac:dyDescent="0.2">
      <c r="A47" s="1">
        <v>5</v>
      </c>
      <c r="B47" s="1">
        <f>STDEV(B3,B14,B25)</f>
        <v>1.9070931900300683</v>
      </c>
      <c r="C47" s="1">
        <f t="shared" ref="C47:F47" si="2">STDEV(C3,C14,C25)</f>
        <v>0.40500925280439987</v>
      </c>
      <c r="D47" s="1">
        <f t="shared" si="2"/>
        <v>0.89530447622817022</v>
      </c>
      <c r="E47" s="1">
        <f t="shared" si="2"/>
        <v>3.0196423516582156</v>
      </c>
      <c r="F47" s="1">
        <f t="shared" si="2"/>
        <v>0.10099306492001478</v>
      </c>
    </row>
    <row r="48" spans="1:6" x14ac:dyDescent="0.2">
      <c r="A48" s="1">
        <v>10</v>
      </c>
      <c r="B48" s="1">
        <f t="shared" ref="B48:F54" si="3">STDEV(B4,B15,B26)</f>
        <v>2.3989415558917195</v>
      </c>
      <c r="C48" s="1">
        <f t="shared" si="3"/>
        <v>0.56012604481045092</v>
      </c>
      <c r="D48" s="1">
        <f t="shared" si="3"/>
        <v>0.86941117924789579</v>
      </c>
      <c r="E48" s="1">
        <f t="shared" si="3"/>
        <v>3.5383847162270303</v>
      </c>
      <c r="F48" s="1">
        <f t="shared" si="3"/>
        <v>0.23248766377856653</v>
      </c>
    </row>
    <row r="49" spans="1:6" x14ac:dyDescent="0.2">
      <c r="A49" s="1">
        <v>20</v>
      </c>
      <c r="B49" s="1">
        <f t="shared" si="3"/>
        <v>1.3729547827253901</v>
      </c>
      <c r="C49" s="1">
        <f t="shared" si="3"/>
        <v>0.19113416113069415</v>
      </c>
      <c r="D49" s="1">
        <f t="shared" si="3"/>
        <v>3.4298719585037452</v>
      </c>
      <c r="E49" s="1">
        <f t="shared" si="3"/>
        <v>1.3038210756668487</v>
      </c>
      <c r="F49" s="1">
        <f t="shared" si="3"/>
        <v>0.38890985739766093</v>
      </c>
    </row>
    <row r="50" spans="1:6" x14ac:dyDescent="0.2">
      <c r="A50" s="1">
        <v>30</v>
      </c>
      <c r="B50" s="1">
        <f t="shared" si="3"/>
        <v>2.306547303720492</v>
      </c>
      <c r="C50" s="1">
        <f t="shared" si="3"/>
        <v>0.38888137051739552</v>
      </c>
      <c r="D50" s="1">
        <f t="shared" si="3"/>
        <v>3.0043131091095123</v>
      </c>
      <c r="E50" s="1">
        <f t="shared" si="3"/>
        <v>3.1650833848233462</v>
      </c>
      <c r="F50" s="1">
        <f t="shared" si="3"/>
        <v>0.354681624918328</v>
      </c>
    </row>
    <row r="51" spans="1:6" x14ac:dyDescent="0.2">
      <c r="A51" s="1">
        <v>60</v>
      </c>
      <c r="B51" s="1">
        <f t="shared" si="3"/>
        <v>2.3001927873249599</v>
      </c>
      <c r="C51" s="1">
        <f t="shared" si="3"/>
        <v>0.83411897423998893</v>
      </c>
      <c r="D51" s="1">
        <f t="shared" si="3"/>
        <v>4.9232160113520012</v>
      </c>
      <c r="E51" s="1">
        <f t="shared" si="3"/>
        <v>4.3237772885940746</v>
      </c>
      <c r="F51" s="1">
        <f t="shared" si="3"/>
        <v>0.57613853751975197</v>
      </c>
    </row>
    <row r="52" spans="1:6" x14ac:dyDescent="0.2">
      <c r="A52" s="1">
        <v>120</v>
      </c>
      <c r="B52" s="1">
        <f t="shared" si="3"/>
        <v>2.4590117745989293</v>
      </c>
      <c r="C52" s="1">
        <f t="shared" si="3"/>
        <v>0.93128361036428653</v>
      </c>
      <c r="D52" s="1">
        <f t="shared" si="3"/>
        <v>9.7599447619671746</v>
      </c>
      <c r="E52" s="1">
        <f t="shared" si="3"/>
        <v>2.842518407686585</v>
      </c>
      <c r="F52" s="1">
        <f t="shared" si="3"/>
        <v>0.7447720625703157</v>
      </c>
    </row>
    <row r="53" spans="1:6" x14ac:dyDescent="0.2">
      <c r="A53" s="1">
        <v>240</v>
      </c>
      <c r="B53" s="1">
        <f t="shared" si="3"/>
        <v>1.7367179506721078</v>
      </c>
      <c r="C53" s="1">
        <f t="shared" si="3"/>
        <v>1.1522007618500001</v>
      </c>
      <c r="D53" s="1">
        <f t="shared" si="3"/>
        <v>15.356169653421565</v>
      </c>
      <c r="E53" s="1">
        <f t="shared" si="3"/>
        <v>3.5503417258903585</v>
      </c>
      <c r="F53" s="1">
        <f t="shared" si="3"/>
        <v>0.97919219584139527</v>
      </c>
    </row>
    <row r="54" spans="1:6" x14ac:dyDescent="0.2">
      <c r="A54" s="1">
        <v>600</v>
      </c>
      <c r="B54" s="1">
        <f t="shared" si="3"/>
        <v>0.90330450184964284</v>
      </c>
      <c r="C54" s="1">
        <f t="shared" si="3"/>
        <v>0.51776622745143819</v>
      </c>
      <c r="D54" s="1">
        <f t="shared" si="3"/>
        <v>16.641115172846199</v>
      </c>
      <c r="E54" s="1">
        <f t="shared" si="3"/>
        <v>3.9294369023979105</v>
      </c>
      <c r="F54" s="1">
        <f t="shared" si="3"/>
        <v>0.759648925523131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C6224-139E-034F-A9DB-FDDE220F6C3F}">
  <dimension ref="A1:B54"/>
  <sheetViews>
    <sheetView topLeftCell="A29" workbookViewId="0">
      <selection activeCell="F10" sqref="F10"/>
    </sheetView>
  </sheetViews>
  <sheetFormatPr baseColWidth="10" defaultRowHeight="16" x14ac:dyDescent="0.2"/>
  <sheetData>
    <row r="1" spans="1:2" x14ac:dyDescent="0.2">
      <c r="A1" t="s">
        <v>0</v>
      </c>
      <c r="B1" t="s">
        <v>18</v>
      </c>
    </row>
    <row r="2" spans="1:2" x14ac:dyDescent="0.2">
      <c r="A2" t="s">
        <v>16</v>
      </c>
      <c r="B2" t="s">
        <v>13</v>
      </c>
    </row>
    <row r="3" spans="1:2" x14ac:dyDescent="0.2">
      <c r="A3">
        <v>5</v>
      </c>
      <c r="B3">
        <v>26.55682762325981</v>
      </c>
    </row>
    <row r="4" spans="1:2" x14ac:dyDescent="0.2">
      <c r="A4">
        <v>10</v>
      </c>
      <c r="B4">
        <v>40.526863975213587</v>
      </c>
    </row>
    <row r="5" spans="1:2" x14ac:dyDescent="0.2">
      <c r="A5">
        <v>20</v>
      </c>
      <c r="B5">
        <v>52.148315797049577</v>
      </c>
    </row>
    <row r="6" spans="1:2" x14ac:dyDescent="0.2">
      <c r="A6">
        <v>30</v>
      </c>
      <c r="B6">
        <v>82.517214387763218</v>
      </c>
    </row>
    <row r="7" spans="1:2" x14ac:dyDescent="0.2">
      <c r="A7">
        <v>60</v>
      </c>
      <c r="B7">
        <v>95.262024795782054</v>
      </c>
    </row>
    <row r="8" spans="1:2" x14ac:dyDescent="0.2">
      <c r="A8">
        <v>120</v>
      </c>
      <c r="B8">
        <v>134.33519482532677</v>
      </c>
    </row>
    <row r="9" spans="1:2" x14ac:dyDescent="0.2">
      <c r="A9">
        <v>240</v>
      </c>
      <c r="B9">
        <v>131.12626020719372</v>
      </c>
    </row>
    <row r="10" spans="1:2" x14ac:dyDescent="0.2">
      <c r="A10">
        <v>600</v>
      </c>
      <c r="B10">
        <v>146.47008428588805</v>
      </c>
    </row>
    <row r="12" spans="1:2" x14ac:dyDescent="0.2">
      <c r="A12" t="s">
        <v>7</v>
      </c>
    </row>
    <row r="13" spans="1:2" x14ac:dyDescent="0.2">
      <c r="A13" t="s">
        <v>16</v>
      </c>
      <c r="B13" t="s">
        <v>13</v>
      </c>
    </row>
    <row r="14" spans="1:2" x14ac:dyDescent="0.2">
      <c r="A14">
        <v>5</v>
      </c>
      <c r="B14">
        <v>21.534775098031922</v>
      </c>
    </row>
    <row r="15" spans="1:2" x14ac:dyDescent="0.2">
      <c r="A15">
        <v>10</v>
      </c>
      <c r="B15">
        <v>32.943790273248005</v>
      </c>
    </row>
    <row r="16" spans="1:2" x14ac:dyDescent="0.2">
      <c r="A16">
        <v>20</v>
      </c>
      <c r="B16">
        <v>47.150045223932707</v>
      </c>
    </row>
    <row r="17" spans="1:2" x14ac:dyDescent="0.2">
      <c r="A17">
        <v>30</v>
      </c>
      <c r="B17">
        <v>57.907248730552418</v>
      </c>
    </row>
    <row r="18" spans="1:2" x14ac:dyDescent="0.2">
      <c r="A18">
        <v>60</v>
      </c>
      <c r="B18">
        <v>84.755363009329216</v>
      </c>
    </row>
    <row r="19" spans="1:2" x14ac:dyDescent="0.2">
      <c r="A19">
        <v>120</v>
      </c>
      <c r="B19">
        <v>116.87625835855889</v>
      </c>
    </row>
    <row r="20" spans="1:2" x14ac:dyDescent="0.2">
      <c r="A20">
        <v>240</v>
      </c>
      <c r="B20">
        <v>135.3757871327108</v>
      </c>
    </row>
    <row r="21" spans="1:2" x14ac:dyDescent="0.2">
      <c r="A21">
        <v>600</v>
      </c>
      <c r="B21">
        <v>154.04184855053606</v>
      </c>
    </row>
    <row r="23" spans="1:2" x14ac:dyDescent="0.2">
      <c r="A23" t="s">
        <v>8</v>
      </c>
    </row>
    <row r="24" spans="1:2" x14ac:dyDescent="0.2">
      <c r="A24" t="s">
        <v>16</v>
      </c>
      <c r="B24" t="s">
        <v>13</v>
      </c>
    </row>
    <row r="25" spans="1:2" x14ac:dyDescent="0.2">
      <c r="A25">
        <v>5</v>
      </c>
      <c r="B25">
        <v>24.833565428434166</v>
      </c>
    </row>
    <row r="26" spans="1:2" x14ac:dyDescent="0.2">
      <c r="A26">
        <v>10</v>
      </c>
      <c r="B26">
        <v>41.123612390581044</v>
      </c>
    </row>
    <row r="27" spans="1:2" x14ac:dyDescent="0.2">
      <c r="A27">
        <v>20</v>
      </c>
      <c r="B27">
        <v>73.523532305523673</v>
      </c>
    </row>
    <row r="28" spans="1:2" x14ac:dyDescent="0.2">
      <c r="A28">
        <v>30</v>
      </c>
      <c r="B28">
        <v>83.007364622022166</v>
      </c>
    </row>
    <row r="29" spans="1:2" x14ac:dyDescent="0.2">
      <c r="A29">
        <v>60</v>
      </c>
      <c r="B29">
        <v>119.26664411583006</v>
      </c>
    </row>
    <row r="30" spans="1:2" x14ac:dyDescent="0.2">
      <c r="A30">
        <v>120</v>
      </c>
      <c r="B30">
        <v>134.85522091319902</v>
      </c>
    </row>
    <row r="31" spans="1:2" x14ac:dyDescent="0.2">
      <c r="A31">
        <v>240</v>
      </c>
      <c r="B31">
        <v>156.63895207998951</v>
      </c>
    </row>
    <row r="32" spans="1:2" x14ac:dyDescent="0.2">
      <c r="A32">
        <v>600</v>
      </c>
      <c r="B32">
        <v>161.37569157145901</v>
      </c>
    </row>
    <row r="34" spans="1:2" x14ac:dyDescent="0.2">
      <c r="A34" t="s">
        <v>9</v>
      </c>
    </row>
    <row r="35" spans="1:2" x14ac:dyDescent="0.2">
      <c r="A35" t="s">
        <v>16</v>
      </c>
      <c r="B35" t="s">
        <v>13</v>
      </c>
    </row>
    <row r="36" spans="1:2" x14ac:dyDescent="0.2">
      <c r="A36">
        <v>5</v>
      </c>
      <c r="B36">
        <f t="shared" ref="B36" si="0">AVERAGE(B3,B14,B25)</f>
        <v>24.30838938324197</v>
      </c>
    </row>
    <row r="37" spans="1:2" x14ac:dyDescent="0.2">
      <c r="A37">
        <v>10</v>
      </c>
      <c r="B37">
        <f t="shared" ref="B37:B43" si="1">AVERAGE(B4,B15,B26)</f>
        <v>38.198088879680874</v>
      </c>
    </row>
    <row r="38" spans="1:2" x14ac:dyDescent="0.2">
      <c r="A38">
        <v>20</v>
      </c>
      <c r="B38">
        <f t="shared" si="1"/>
        <v>57.607297775501991</v>
      </c>
    </row>
    <row r="39" spans="1:2" x14ac:dyDescent="0.2">
      <c r="A39">
        <v>30</v>
      </c>
      <c r="B39">
        <f t="shared" si="1"/>
        <v>74.477275913445922</v>
      </c>
    </row>
    <row r="40" spans="1:2" x14ac:dyDescent="0.2">
      <c r="A40">
        <v>60</v>
      </c>
      <c r="B40">
        <f t="shared" si="1"/>
        <v>99.761343973647115</v>
      </c>
    </row>
    <row r="41" spans="1:2" x14ac:dyDescent="0.2">
      <c r="A41">
        <v>120</v>
      </c>
      <c r="B41">
        <f t="shared" si="1"/>
        <v>128.6888913656949</v>
      </c>
    </row>
    <row r="42" spans="1:2" x14ac:dyDescent="0.2">
      <c r="A42">
        <v>240</v>
      </c>
      <c r="B42">
        <f t="shared" si="1"/>
        <v>141.04699980663133</v>
      </c>
    </row>
    <row r="43" spans="1:2" x14ac:dyDescent="0.2">
      <c r="A43">
        <v>600</v>
      </c>
      <c r="B43">
        <f t="shared" si="1"/>
        <v>153.96254146929437</v>
      </c>
    </row>
    <row r="45" spans="1:2" x14ac:dyDescent="0.2">
      <c r="A45" t="s">
        <v>10</v>
      </c>
    </row>
    <row r="46" spans="1:2" x14ac:dyDescent="0.2">
      <c r="A46" s="1" t="s">
        <v>16</v>
      </c>
      <c r="B46" s="1" t="s">
        <v>13</v>
      </c>
    </row>
    <row r="47" spans="1:2" x14ac:dyDescent="0.2">
      <c r="A47" s="1">
        <v>5</v>
      </c>
      <c r="B47" s="1">
        <f t="shared" ref="B47" si="2">STDEV(B3,B14,B25)</f>
        <v>2.5518836768884556</v>
      </c>
    </row>
    <row r="48" spans="1:2" x14ac:dyDescent="0.2">
      <c r="A48" s="1">
        <v>10</v>
      </c>
      <c r="B48" s="1">
        <f t="shared" ref="B48:B54" si="3">STDEV(B4,B15,B26)</f>
        <v>4.560128019253705</v>
      </c>
    </row>
    <row r="49" spans="1:2" x14ac:dyDescent="0.2">
      <c r="A49" s="1">
        <v>20</v>
      </c>
      <c r="B49" s="1">
        <f t="shared" si="3"/>
        <v>14.008589093535157</v>
      </c>
    </row>
    <row r="50" spans="1:2" x14ac:dyDescent="0.2">
      <c r="A50" s="1">
        <v>30</v>
      </c>
      <c r="B50" s="1">
        <f t="shared" si="3"/>
        <v>14.352157065905105</v>
      </c>
    </row>
    <row r="51" spans="1:2" x14ac:dyDescent="0.2">
      <c r="A51" s="1">
        <v>60</v>
      </c>
      <c r="B51" s="1">
        <f t="shared" si="3"/>
        <v>17.690111240498435</v>
      </c>
    </row>
    <row r="52" spans="1:2" x14ac:dyDescent="0.2">
      <c r="A52" s="1">
        <v>120</v>
      </c>
      <c r="B52" s="1">
        <f t="shared" si="3"/>
        <v>10.233344062620791</v>
      </c>
    </row>
    <row r="53" spans="1:2" x14ac:dyDescent="0.2">
      <c r="A53" s="1">
        <v>240</v>
      </c>
      <c r="B53" s="1">
        <f t="shared" si="3"/>
        <v>13.669175232752076</v>
      </c>
    </row>
    <row r="54" spans="1:2" x14ac:dyDescent="0.2">
      <c r="A54" s="1">
        <v>600</v>
      </c>
      <c r="B54" s="1">
        <f t="shared" si="3"/>
        <v>7.45312010823439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60189-5499-6A4A-9541-B0E640E62423}">
  <dimension ref="A1:H54"/>
  <sheetViews>
    <sheetView tabSelected="1" topLeftCell="A18" workbookViewId="0">
      <selection activeCell="G29" sqref="G29"/>
    </sheetView>
  </sheetViews>
  <sheetFormatPr baseColWidth="10" defaultRowHeight="16" x14ac:dyDescent="0.2"/>
  <sheetData>
    <row r="1" spans="1:8" x14ac:dyDescent="0.2">
      <c r="A1" t="s">
        <v>0</v>
      </c>
      <c r="B1" t="s">
        <v>18</v>
      </c>
    </row>
    <row r="2" spans="1:8" x14ac:dyDescent="0.2">
      <c r="A2" t="s">
        <v>16</v>
      </c>
      <c r="B2" t="s">
        <v>12</v>
      </c>
      <c r="C2" t="s">
        <v>15</v>
      </c>
      <c r="D2" t="s">
        <v>4</v>
      </c>
      <c r="E2" t="s">
        <v>14</v>
      </c>
      <c r="F2" t="s">
        <v>13</v>
      </c>
    </row>
    <row r="3" spans="1:8" x14ac:dyDescent="0.2">
      <c r="A3">
        <v>5</v>
      </c>
      <c r="B3">
        <v>5.3868701482102495</v>
      </c>
      <c r="C3">
        <v>0.62611822465866174</v>
      </c>
      <c r="D3">
        <v>0.66728945987139632</v>
      </c>
      <c r="E3">
        <v>12.803447949982745</v>
      </c>
      <c r="F3">
        <v>0.24361481006902305</v>
      </c>
    </row>
    <row r="4" spans="1:8" x14ac:dyDescent="0.2">
      <c r="A4">
        <v>10</v>
      </c>
      <c r="B4">
        <v>6.8572330776593811</v>
      </c>
      <c r="C4">
        <v>0.8006278884881356</v>
      </c>
      <c r="D4">
        <v>0.98088037150101903</v>
      </c>
      <c r="E4">
        <v>16.246116105274776</v>
      </c>
      <c r="F4">
        <v>0.42023950692091755</v>
      </c>
      <c r="H4">
        <v>4</v>
      </c>
    </row>
    <row r="5" spans="1:8" x14ac:dyDescent="0.2">
      <c r="A5">
        <v>20</v>
      </c>
      <c r="B5">
        <v>8.5947178703759501</v>
      </c>
      <c r="C5">
        <v>0.97843336522156155</v>
      </c>
      <c r="D5">
        <v>1.3124246746045198</v>
      </c>
      <c r="E5">
        <v>20.537290678131306</v>
      </c>
      <c r="F5">
        <v>0.72405986174605574</v>
      </c>
    </row>
    <row r="6" spans="1:8" x14ac:dyDescent="0.2">
      <c r="A6">
        <v>30</v>
      </c>
      <c r="B6">
        <v>9.9855655100450225</v>
      </c>
      <c r="C6">
        <v>1.094272438053582</v>
      </c>
      <c r="D6">
        <v>1.3028729256590057</v>
      </c>
      <c r="E6">
        <v>24.17603973807708</v>
      </c>
      <c r="F6">
        <v>0.78627077855089234</v>
      </c>
    </row>
    <row r="7" spans="1:8" x14ac:dyDescent="0.2">
      <c r="A7">
        <v>60</v>
      </c>
      <c r="B7">
        <v>14.804151557522996</v>
      </c>
      <c r="C7">
        <v>1.5512195457026792</v>
      </c>
      <c r="D7">
        <v>2.3315193331009807</v>
      </c>
      <c r="E7">
        <v>32.61861607812596</v>
      </c>
      <c r="F7">
        <v>1.6311074778431933</v>
      </c>
    </row>
    <row r="8" spans="1:8" x14ac:dyDescent="0.2">
      <c r="A8">
        <v>120</v>
      </c>
      <c r="B8">
        <v>21.295651440687255</v>
      </c>
      <c r="C8">
        <v>2.1822616901718077</v>
      </c>
      <c r="D8">
        <v>3.9088522913730892</v>
      </c>
      <c r="E8">
        <v>49.514968607133973</v>
      </c>
      <c r="F8">
        <v>2.2495827610098806</v>
      </c>
    </row>
    <row r="9" spans="1:8" x14ac:dyDescent="0.2">
      <c r="A9">
        <v>240</v>
      </c>
      <c r="B9">
        <v>31.558101197330117</v>
      </c>
      <c r="C9">
        <v>3.2588387047894671</v>
      </c>
      <c r="D9">
        <v>4.2629200303507009</v>
      </c>
      <c r="E9">
        <v>55.573633274855183</v>
      </c>
      <c r="F9">
        <v>2.8579908962274998</v>
      </c>
    </row>
    <row r="10" spans="1:8" x14ac:dyDescent="0.2">
      <c r="A10">
        <v>600</v>
      </c>
      <c r="B10">
        <v>34.199309696857114</v>
      </c>
      <c r="C10">
        <v>3.4899490289536512</v>
      </c>
      <c r="D10">
        <v>4.3611038978901639</v>
      </c>
      <c r="E10">
        <v>60.459087775899995</v>
      </c>
      <c r="F10">
        <v>4.5856164376255162</v>
      </c>
    </row>
    <row r="12" spans="1:8" x14ac:dyDescent="0.2">
      <c r="A12" t="s">
        <v>7</v>
      </c>
    </row>
    <row r="13" spans="1:8" x14ac:dyDescent="0.2">
      <c r="A13" t="s">
        <v>16</v>
      </c>
      <c r="B13" t="s">
        <v>12</v>
      </c>
      <c r="C13" t="s">
        <v>15</v>
      </c>
      <c r="D13" t="s">
        <v>4</v>
      </c>
      <c r="E13" t="s">
        <v>14</v>
      </c>
      <c r="F13" t="s">
        <v>13</v>
      </c>
    </row>
    <row r="14" spans="1:8" x14ac:dyDescent="0.2">
      <c r="A14">
        <v>5</v>
      </c>
      <c r="B14">
        <v>1.9282273308866635</v>
      </c>
      <c r="C14">
        <v>0.31528296072008083</v>
      </c>
      <c r="D14">
        <v>0.78347448860942248</v>
      </c>
      <c r="E14">
        <v>10.285540631447558</v>
      </c>
      <c r="F14">
        <v>0.17163277662436774</v>
      </c>
    </row>
    <row r="15" spans="1:8" x14ac:dyDescent="0.2">
      <c r="A15">
        <v>10</v>
      </c>
      <c r="B15">
        <v>2.3421010681409742</v>
      </c>
      <c r="C15">
        <v>0.41885725536493701</v>
      </c>
      <c r="D15">
        <v>0.85080937432835724</v>
      </c>
      <c r="E15">
        <v>11.046333661401155</v>
      </c>
      <c r="F15">
        <v>0.12271548256290522</v>
      </c>
    </row>
    <row r="16" spans="1:8" x14ac:dyDescent="0.2">
      <c r="A16">
        <v>20</v>
      </c>
      <c r="B16">
        <v>3.9227433270606507</v>
      </c>
      <c r="C16">
        <v>0.66328428649129079</v>
      </c>
      <c r="D16">
        <v>1.5879238762197685</v>
      </c>
      <c r="E16">
        <v>18.445228809779007</v>
      </c>
      <c r="F16">
        <v>0.24814597275551536</v>
      </c>
    </row>
    <row r="17" spans="1:6" x14ac:dyDescent="0.2">
      <c r="A17">
        <v>30</v>
      </c>
      <c r="B17">
        <v>4.7287825761298121</v>
      </c>
      <c r="C17">
        <v>0.84225475961173368</v>
      </c>
      <c r="D17">
        <v>1.7155552006731354</v>
      </c>
      <c r="E17">
        <v>20.49203675490859</v>
      </c>
      <c r="F17">
        <v>0.68956557209279434</v>
      </c>
    </row>
    <row r="18" spans="1:6" x14ac:dyDescent="0.2">
      <c r="A18">
        <v>60</v>
      </c>
      <c r="B18">
        <v>8.31203539754544</v>
      </c>
      <c r="C18">
        <v>1.4298984665550596</v>
      </c>
      <c r="D18">
        <v>2.5088895004888379</v>
      </c>
      <c r="E18">
        <v>32.076801707714438</v>
      </c>
      <c r="F18">
        <v>0.41726636600639849</v>
      </c>
    </row>
    <row r="19" spans="1:6" x14ac:dyDescent="0.2">
      <c r="A19">
        <v>120</v>
      </c>
      <c r="B19">
        <v>12.203923187611236</v>
      </c>
      <c r="C19">
        <v>1.9609017766784844</v>
      </c>
      <c r="D19">
        <v>5.0523514124182656</v>
      </c>
      <c r="E19">
        <v>47.792457852576383</v>
      </c>
      <c r="F19">
        <v>0.89262844001212016</v>
      </c>
    </row>
    <row r="20" spans="1:6" x14ac:dyDescent="0.2">
      <c r="A20">
        <v>240</v>
      </c>
      <c r="B20">
        <v>15.883827191956613</v>
      </c>
      <c r="C20">
        <v>2.3797921370388222</v>
      </c>
      <c r="D20">
        <v>6.6646542477951236</v>
      </c>
      <c r="E20">
        <v>59.165710565639571</v>
      </c>
      <c r="F20">
        <v>1.0632291931781019</v>
      </c>
    </row>
    <row r="21" spans="1:6" x14ac:dyDescent="0.2">
      <c r="A21">
        <v>600</v>
      </c>
      <c r="B21">
        <v>22.964319444757891</v>
      </c>
      <c r="C21">
        <v>3.2944276468767542</v>
      </c>
      <c r="D21">
        <v>7.7024586516020941</v>
      </c>
      <c r="E21">
        <v>71.75236525350816</v>
      </c>
      <c r="F21">
        <v>1.82579503796625</v>
      </c>
    </row>
    <row r="23" spans="1:6" x14ac:dyDescent="0.2">
      <c r="A23" t="s">
        <v>8</v>
      </c>
    </row>
    <row r="24" spans="1:6" x14ac:dyDescent="0.2">
      <c r="A24" t="s">
        <v>16</v>
      </c>
      <c r="B24" t="s">
        <v>12</v>
      </c>
      <c r="C24" t="s">
        <v>15</v>
      </c>
      <c r="D24" t="s">
        <v>4</v>
      </c>
      <c r="E24" t="s">
        <v>14</v>
      </c>
      <c r="F24" t="s">
        <v>13</v>
      </c>
    </row>
    <row r="25" spans="1:6" x14ac:dyDescent="0.2">
      <c r="A25">
        <v>5</v>
      </c>
      <c r="B25">
        <v>2.8378230019646655</v>
      </c>
      <c r="C25">
        <v>0.37429964268219174</v>
      </c>
      <c r="D25">
        <v>0.59919286014036532</v>
      </c>
      <c r="E25">
        <v>7.2665557658364488</v>
      </c>
      <c r="F25">
        <v>8.2979921378851906E-2</v>
      </c>
    </row>
    <row r="26" spans="1:6" x14ac:dyDescent="0.2">
      <c r="A26">
        <v>10</v>
      </c>
      <c r="B26">
        <v>3.2942985848936179</v>
      </c>
      <c r="C26">
        <v>0.40393869356949774</v>
      </c>
      <c r="D26">
        <v>0.86791597110358143</v>
      </c>
      <c r="E26">
        <v>8.4031668690997261</v>
      </c>
      <c r="F26">
        <v>8.062818077113483E-2</v>
      </c>
    </row>
    <row r="27" spans="1:6" x14ac:dyDescent="0.2">
      <c r="A27">
        <v>20</v>
      </c>
      <c r="B27">
        <v>6.3962782521548442</v>
      </c>
      <c r="C27">
        <v>0.70879495136144344</v>
      </c>
      <c r="D27">
        <v>1.7782733735698173</v>
      </c>
      <c r="E27">
        <v>17.472645635390318</v>
      </c>
      <c r="F27">
        <v>0.16830441443145291</v>
      </c>
    </row>
    <row r="28" spans="1:6" x14ac:dyDescent="0.2">
      <c r="A28">
        <v>30</v>
      </c>
      <c r="B28">
        <v>7.1638308155337942</v>
      </c>
      <c r="C28">
        <v>0.78325257897772493</v>
      </c>
      <c r="D28">
        <v>2.1218880362217032</v>
      </c>
      <c r="E28">
        <v>20.450144128043082</v>
      </c>
      <c r="F28">
        <v>0.23694651948875811</v>
      </c>
    </row>
    <row r="29" spans="1:6" x14ac:dyDescent="0.2">
      <c r="A29">
        <v>60</v>
      </c>
      <c r="B29">
        <v>15.215554299020843</v>
      </c>
      <c r="C29">
        <v>1.5907388487792165</v>
      </c>
      <c r="D29">
        <v>4.4506875293940134</v>
      </c>
      <c r="E29">
        <v>36.70890684714422</v>
      </c>
      <c r="F29">
        <v>0.7879620865326582</v>
      </c>
    </row>
    <row r="30" spans="1:6" x14ac:dyDescent="0.2">
      <c r="A30">
        <v>120</v>
      </c>
      <c r="B30">
        <v>21.370325917024893</v>
      </c>
      <c r="C30">
        <v>2.3766215832404822</v>
      </c>
      <c r="D30">
        <v>5.8322391706424197</v>
      </c>
      <c r="E30">
        <v>51.691020649093275</v>
      </c>
      <c r="F30">
        <v>0.47060332613453082</v>
      </c>
    </row>
    <row r="31" spans="1:6" x14ac:dyDescent="0.2">
      <c r="A31">
        <v>240</v>
      </c>
      <c r="B31">
        <v>27.18454543729079</v>
      </c>
      <c r="C31">
        <v>2.937819794933425</v>
      </c>
      <c r="D31">
        <v>8.704996037632533</v>
      </c>
      <c r="E31">
        <v>64.506213728727758</v>
      </c>
      <c r="F31">
        <v>0.6907166880382074</v>
      </c>
    </row>
    <row r="32" spans="1:6" x14ac:dyDescent="0.2">
      <c r="A32">
        <v>600</v>
      </c>
      <c r="B32">
        <v>38.970220264508747</v>
      </c>
      <c r="C32">
        <v>4.3792599274280395</v>
      </c>
      <c r="D32">
        <v>11.035496576613452</v>
      </c>
      <c r="E32">
        <v>78.221446646527042</v>
      </c>
      <c r="F32">
        <v>1.4977115182693135</v>
      </c>
    </row>
    <row r="34" spans="1:6" x14ac:dyDescent="0.2">
      <c r="A34" t="s">
        <v>9</v>
      </c>
    </row>
    <row r="35" spans="1:6" x14ac:dyDescent="0.2">
      <c r="A35" t="s">
        <v>16</v>
      </c>
      <c r="B35" t="s">
        <v>12</v>
      </c>
      <c r="C35" t="s">
        <v>15</v>
      </c>
      <c r="D35" t="s">
        <v>4</v>
      </c>
      <c r="E35" t="s">
        <v>14</v>
      </c>
      <c r="F35" t="s">
        <v>13</v>
      </c>
    </row>
    <row r="36" spans="1:6" x14ac:dyDescent="0.2">
      <c r="A36">
        <v>5</v>
      </c>
      <c r="B36">
        <f>AVERAGE(B3,B14,B25)</f>
        <v>3.3843068270205259</v>
      </c>
      <c r="C36">
        <f t="shared" ref="C36:F36" si="0">AVERAGE(C3,C14,C25)</f>
        <v>0.43856694268697805</v>
      </c>
      <c r="D36">
        <f t="shared" si="0"/>
        <v>0.68331893620706141</v>
      </c>
      <c r="E36">
        <f t="shared" si="0"/>
        <v>10.118514782422251</v>
      </c>
      <c r="F36">
        <f t="shared" si="0"/>
        <v>0.16607583602408091</v>
      </c>
    </row>
    <row r="37" spans="1:6" x14ac:dyDescent="0.2">
      <c r="A37">
        <v>10</v>
      </c>
      <c r="B37">
        <f t="shared" ref="B37:F43" si="1">AVERAGE(B4,B15,B26)</f>
        <v>4.1645442435646576</v>
      </c>
      <c r="C37">
        <f t="shared" si="1"/>
        <v>0.54114127914085686</v>
      </c>
      <c r="D37">
        <f t="shared" si="1"/>
        <v>0.89986857231098594</v>
      </c>
      <c r="E37">
        <f t="shared" si="1"/>
        <v>11.898538878591886</v>
      </c>
      <c r="F37">
        <f t="shared" si="1"/>
        <v>0.20786105675165256</v>
      </c>
    </row>
    <row r="38" spans="1:6" x14ac:dyDescent="0.2">
      <c r="A38">
        <v>20</v>
      </c>
      <c r="B38">
        <f t="shared" si="1"/>
        <v>6.3045798165304818</v>
      </c>
      <c r="C38">
        <f t="shared" si="1"/>
        <v>0.78350420102476537</v>
      </c>
      <c r="D38">
        <f t="shared" si="1"/>
        <v>1.5595406414647019</v>
      </c>
      <c r="E38">
        <f t="shared" si="1"/>
        <v>18.818388374433543</v>
      </c>
      <c r="F38">
        <f t="shared" si="1"/>
        <v>0.38017008297767468</v>
      </c>
    </row>
    <row r="39" spans="1:6" x14ac:dyDescent="0.2">
      <c r="A39">
        <v>30</v>
      </c>
      <c r="B39">
        <f t="shared" si="1"/>
        <v>7.2927263005695435</v>
      </c>
      <c r="C39">
        <f t="shared" si="1"/>
        <v>0.9065932588810135</v>
      </c>
      <c r="D39">
        <f t="shared" si="1"/>
        <v>1.7134387208512816</v>
      </c>
      <c r="E39">
        <f t="shared" si="1"/>
        <v>21.706073540342917</v>
      </c>
      <c r="F39">
        <f t="shared" si="1"/>
        <v>0.5709276233774816</v>
      </c>
    </row>
    <row r="40" spans="1:6" x14ac:dyDescent="0.2">
      <c r="A40">
        <v>60</v>
      </c>
      <c r="B40">
        <f t="shared" si="1"/>
        <v>12.777247084696427</v>
      </c>
      <c r="C40">
        <f t="shared" si="1"/>
        <v>1.5239522870123183</v>
      </c>
      <c r="D40">
        <f t="shared" si="1"/>
        <v>3.0970321209946108</v>
      </c>
      <c r="E40">
        <f t="shared" si="1"/>
        <v>33.801441544328206</v>
      </c>
      <c r="F40">
        <f t="shared" si="1"/>
        <v>0.94544531012741662</v>
      </c>
    </row>
    <row r="41" spans="1:6" x14ac:dyDescent="0.2">
      <c r="A41">
        <v>120</v>
      </c>
      <c r="B41">
        <f t="shared" si="1"/>
        <v>18.289966848441129</v>
      </c>
      <c r="C41">
        <f t="shared" si="1"/>
        <v>2.1732616833635916</v>
      </c>
      <c r="D41">
        <f t="shared" si="1"/>
        <v>4.9311476248112589</v>
      </c>
      <c r="E41">
        <f t="shared" si="1"/>
        <v>49.666149036267882</v>
      </c>
      <c r="F41">
        <f t="shared" si="1"/>
        <v>1.2042715090521774</v>
      </c>
    </row>
    <row r="42" spans="1:6" x14ac:dyDescent="0.2">
      <c r="A42">
        <v>240</v>
      </c>
      <c r="B42">
        <f t="shared" si="1"/>
        <v>24.875491275525842</v>
      </c>
      <c r="C42">
        <f t="shared" si="1"/>
        <v>2.8588168789205715</v>
      </c>
      <c r="D42">
        <f t="shared" si="1"/>
        <v>6.5441901052594531</v>
      </c>
      <c r="E42">
        <f t="shared" si="1"/>
        <v>59.74851918974084</v>
      </c>
      <c r="F42">
        <f t="shared" si="1"/>
        <v>1.5373122591479362</v>
      </c>
    </row>
    <row r="43" spans="1:6" x14ac:dyDescent="0.2">
      <c r="A43">
        <v>600</v>
      </c>
      <c r="B43">
        <f t="shared" si="1"/>
        <v>32.044616468707915</v>
      </c>
      <c r="C43">
        <f t="shared" si="1"/>
        <v>3.7212122010861481</v>
      </c>
      <c r="D43">
        <f t="shared" si="1"/>
        <v>7.6996863753685689</v>
      </c>
      <c r="E43">
        <f t="shared" si="1"/>
        <v>70.144299891978392</v>
      </c>
      <c r="F43">
        <f t="shared" si="1"/>
        <v>2.6363743312870267</v>
      </c>
    </row>
    <row r="45" spans="1:6" x14ac:dyDescent="0.2">
      <c r="A45" t="s">
        <v>10</v>
      </c>
    </row>
    <row r="46" spans="1:6" x14ac:dyDescent="0.2">
      <c r="A46" s="1" t="s">
        <v>16</v>
      </c>
      <c r="B46" s="1" t="s">
        <v>12</v>
      </c>
      <c r="C46" s="1" t="s">
        <v>15</v>
      </c>
      <c r="D46" s="1" t="s">
        <v>4</v>
      </c>
      <c r="E46" s="1" t="s">
        <v>14</v>
      </c>
      <c r="F46" s="1" t="s">
        <v>13</v>
      </c>
    </row>
    <row r="47" spans="1:6" x14ac:dyDescent="0.2">
      <c r="A47" s="1">
        <v>5</v>
      </c>
      <c r="B47" s="1">
        <f>STDEV(B3,B14,B25)</f>
        <v>1.7929127036032106</v>
      </c>
      <c r="C47" s="1">
        <f t="shared" ref="C47:F47" si="2">STDEV(C3,C14,C25)</f>
        <v>0.16508287226229987</v>
      </c>
      <c r="D47" s="1">
        <f t="shared" si="2"/>
        <v>9.3180672521176233E-2</v>
      </c>
      <c r="E47" s="1">
        <f t="shared" si="2"/>
        <v>2.7722223919442439</v>
      </c>
      <c r="F47" s="1">
        <f t="shared" si="2"/>
        <v>8.0461491147953854E-2</v>
      </c>
    </row>
    <row r="48" spans="1:6" x14ac:dyDescent="0.2">
      <c r="A48" s="1">
        <v>10</v>
      </c>
      <c r="B48" s="1">
        <f t="shared" ref="B48:F54" si="3">STDEV(B4,B15,B26)</f>
        <v>2.3800419945184323</v>
      </c>
      <c r="C48" s="1">
        <f t="shared" si="3"/>
        <v>0.22484576089938077</v>
      </c>
      <c r="D48" s="1">
        <f t="shared" si="3"/>
        <v>7.0677737791416451E-2</v>
      </c>
      <c r="E48" s="1">
        <f t="shared" si="3"/>
        <v>3.9903199720649036</v>
      </c>
      <c r="F48" s="1">
        <f t="shared" si="3"/>
        <v>0.18512506533490303</v>
      </c>
    </row>
    <row r="49" spans="1:6" x14ac:dyDescent="0.2">
      <c r="A49" s="1">
        <v>20</v>
      </c>
      <c r="B49" s="1">
        <f t="shared" si="3"/>
        <v>2.337336729200246</v>
      </c>
      <c r="C49" s="1">
        <f t="shared" si="3"/>
        <v>0.17034036352279194</v>
      </c>
      <c r="D49" s="1">
        <f t="shared" si="3"/>
        <v>0.23421775891952726</v>
      </c>
      <c r="E49" s="1">
        <f t="shared" si="3"/>
        <v>1.5660294872763734</v>
      </c>
      <c r="F49" s="1">
        <f t="shared" si="3"/>
        <v>0.3004809537473685</v>
      </c>
    </row>
    <row r="50" spans="1:6" x14ac:dyDescent="0.2">
      <c r="A50" s="1">
        <v>30</v>
      </c>
      <c r="B50" s="1">
        <f t="shared" si="3"/>
        <v>2.6307607717393289</v>
      </c>
      <c r="C50" s="1">
        <f t="shared" si="3"/>
        <v>0.16519055678536584</v>
      </c>
      <c r="D50" s="1">
        <f t="shared" si="3"/>
        <v>0.40951165727929401</v>
      </c>
      <c r="E50" s="1">
        <f t="shared" si="3"/>
        <v>2.1391560278550137</v>
      </c>
      <c r="F50" s="1">
        <f t="shared" si="3"/>
        <v>0.29324990631724623</v>
      </c>
    </row>
    <row r="51" spans="1:6" x14ac:dyDescent="0.2">
      <c r="A51" s="1">
        <v>60</v>
      </c>
      <c r="B51" s="1">
        <f t="shared" si="3"/>
        <v>3.8724539522414325</v>
      </c>
      <c r="C51" s="1">
        <f t="shared" si="3"/>
        <v>8.3815479989489461E-2</v>
      </c>
      <c r="D51" s="1">
        <f t="shared" si="3"/>
        <v>1.1756497214674577</v>
      </c>
      <c r="E51" s="1">
        <f t="shared" si="3"/>
        <v>2.5324704476667388</v>
      </c>
      <c r="F51" s="1">
        <f t="shared" si="3"/>
        <v>0.62205569323143739</v>
      </c>
    </row>
    <row r="52" spans="1:6" x14ac:dyDescent="0.2">
      <c r="A52" s="1">
        <v>120</v>
      </c>
      <c r="B52" s="1">
        <f t="shared" si="3"/>
        <v>5.2708006650318318</v>
      </c>
      <c r="C52" s="1">
        <f t="shared" si="3"/>
        <v>0.20800598425020655</v>
      </c>
      <c r="D52" s="1">
        <f t="shared" si="3"/>
        <v>0.96740479657383494</v>
      </c>
      <c r="E52" s="1">
        <f t="shared" si="3"/>
        <v>1.9536733634902317</v>
      </c>
      <c r="F52" s="1">
        <f t="shared" si="3"/>
        <v>0.92953375908994496</v>
      </c>
    </row>
    <row r="53" spans="1:6" x14ac:dyDescent="0.2">
      <c r="A53" s="1">
        <v>240</v>
      </c>
      <c r="B53" s="1">
        <f t="shared" si="3"/>
        <v>8.0882331037350035</v>
      </c>
      <c r="C53" s="1">
        <f t="shared" si="3"/>
        <v>0.44481660560555025</v>
      </c>
      <c r="D53" s="1">
        <f t="shared" si="3"/>
        <v>2.2234867934945899</v>
      </c>
      <c r="E53" s="1">
        <f t="shared" si="3"/>
        <v>4.494718880027059</v>
      </c>
      <c r="F53" s="1">
        <f t="shared" si="3"/>
        <v>1.158807765960407</v>
      </c>
    </row>
    <row r="54" spans="1:6" x14ac:dyDescent="0.2">
      <c r="A54" s="1">
        <v>600</v>
      </c>
      <c r="B54" s="1">
        <f t="shared" si="3"/>
        <v>8.217617808312788</v>
      </c>
      <c r="C54" s="1">
        <f t="shared" si="3"/>
        <v>0.5782103945106104</v>
      </c>
      <c r="D54" s="1">
        <f t="shared" si="3"/>
        <v>3.3371972029811814</v>
      </c>
      <c r="E54" s="1">
        <f t="shared" si="3"/>
        <v>8.9897026545627003</v>
      </c>
      <c r="F54" s="1">
        <f t="shared" si="3"/>
        <v>1.6960448964624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6DA23-1AE0-7A4D-B461-F8C997D77596}">
  <dimension ref="A1:G44"/>
  <sheetViews>
    <sheetView workbookViewId="0">
      <selection activeCell="B1" sqref="B1"/>
    </sheetView>
  </sheetViews>
  <sheetFormatPr baseColWidth="10" defaultRowHeight="16" x14ac:dyDescent="0.2"/>
  <sheetData>
    <row r="1" spans="1:7" x14ac:dyDescent="0.2">
      <c r="A1" t="s">
        <v>0</v>
      </c>
      <c r="B1" t="s">
        <v>18</v>
      </c>
    </row>
    <row r="2" spans="1:7" x14ac:dyDescent="0.2">
      <c r="A2" t="s">
        <v>17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">
      <c r="A3">
        <v>1</v>
      </c>
      <c r="B3">
        <v>275.05704394053873</v>
      </c>
      <c r="C3">
        <v>12.661460665687709</v>
      </c>
      <c r="D3">
        <v>10.749052544307794</v>
      </c>
      <c r="E3">
        <v>3.298939628783903</v>
      </c>
      <c r="F3">
        <v>10.575806689445923</v>
      </c>
      <c r="G3">
        <v>1.5324428494656945</v>
      </c>
    </row>
    <row r="4" spans="1:7" x14ac:dyDescent="0.2">
      <c r="A4">
        <v>5</v>
      </c>
      <c r="B4">
        <v>269.80211362836934</v>
      </c>
      <c r="C4">
        <v>13.615324337893918</v>
      </c>
      <c r="D4">
        <v>14.779328750200914</v>
      </c>
      <c r="E4">
        <v>3.9245881803917713</v>
      </c>
      <c r="F4">
        <v>11.870143470527783</v>
      </c>
      <c r="G4">
        <v>1.8032332835358016</v>
      </c>
    </row>
    <row r="5" spans="1:7" x14ac:dyDescent="0.2">
      <c r="A5">
        <v>10</v>
      </c>
      <c r="B5">
        <v>253.80468167020612</v>
      </c>
      <c r="C5">
        <v>18.797658722500255</v>
      </c>
      <c r="D5">
        <v>24.821618853648985</v>
      </c>
      <c r="E5">
        <v>5.2626244767411983</v>
      </c>
      <c r="F5">
        <v>13.549018181328185</v>
      </c>
      <c r="G5">
        <v>2.576040753644572</v>
      </c>
    </row>
    <row r="6" spans="1:7" x14ac:dyDescent="0.2">
      <c r="A6">
        <v>20</v>
      </c>
      <c r="B6">
        <v>234.21944345651264</v>
      </c>
      <c r="C6">
        <v>23.470452434944473</v>
      </c>
      <c r="D6">
        <v>38.731843604884517</v>
      </c>
      <c r="E6">
        <v>6.3747764900680828</v>
      </c>
      <c r="F6">
        <v>12.859144553648838</v>
      </c>
      <c r="G6">
        <v>3.5782605036584227</v>
      </c>
    </row>
    <row r="7" spans="1:7" x14ac:dyDescent="0.2">
      <c r="A7">
        <v>60</v>
      </c>
      <c r="B7">
        <v>173.11160690159528</v>
      </c>
      <c r="C7">
        <v>43.887449637024154</v>
      </c>
      <c r="D7">
        <v>74.986832883214745</v>
      </c>
      <c r="E7">
        <v>9.6448898984278948</v>
      </c>
      <c r="F7">
        <v>16.778261373555598</v>
      </c>
      <c r="G7">
        <v>8.0141105781658304</v>
      </c>
    </row>
    <row r="8" spans="1:7" x14ac:dyDescent="0.2">
      <c r="A8">
        <v>120</v>
      </c>
      <c r="B8">
        <v>71.1754161465214</v>
      </c>
      <c r="C8">
        <v>54.4563586624392</v>
      </c>
      <c r="D8">
        <v>163.41684472298641</v>
      </c>
      <c r="E8">
        <v>6.6859022409379509</v>
      </c>
      <c r="F8">
        <v>11.045088131787331</v>
      </c>
      <c r="G8">
        <v>10.951380468052971</v>
      </c>
    </row>
    <row r="10" spans="1:7" x14ac:dyDescent="0.2">
      <c r="A10" t="s">
        <v>7</v>
      </c>
    </row>
    <row r="11" spans="1:7" x14ac:dyDescent="0.2">
      <c r="A11" t="s">
        <v>17</v>
      </c>
      <c r="B11" t="s">
        <v>1</v>
      </c>
      <c r="C11" t="s">
        <v>2</v>
      </c>
      <c r="D11" t="s">
        <v>3</v>
      </c>
      <c r="E11" t="s">
        <v>4</v>
      </c>
      <c r="F11" t="s">
        <v>5</v>
      </c>
      <c r="G11" t="s">
        <v>6</v>
      </c>
    </row>
    <row r="12" spans="1:7" x14ac:dyDescent="0.2">
      <c r="A12">
        <v>1</v>
      </c>
      <c r="B12">
        <v>258.91452702989733</v>
      </c>
      <c r="C12">
        <v>18.78777892665266</v>
      </c>
      <c r="D12">
        <v>20.389837594816836</v>
      </c>
      <c r="E12">
        <v>4.2893672323898411</v>
      </c>
      <c r="F12">
        <v>15.755331801435393</v>
      </c>
      <c r="G12">
        <v>1.9078564486331779</v>
      </c>
    </row>
    <row r="13" spans="1:7" x14ac:dyDescent="0.2">
      <c r="A13">
        <v>5</v>
      </c>
      <c r="B13">
        <v>262.58477083771277</v>
      </c>
      <c r="C13">
        <v>15.703430229770099</v>
      </c>
      <c r="D13">
        <v>19.801474522188176</v>
      </c>
      <c r="E13">
        <v>3.1198271588722344</v>
      </c>
      <c r="F13">
        <v>16.633629685741194</v>
      </c>
      <c r="G13">
        <v>1.9103244103289672</v>
      </c>
    </row>
    <row r="14" spans="1:7" x14ac:dyDescent="0.2">
      <c r="A14">
        <v>10</v>
      </c>
      <c r="B14">
        <v>259.39456709582271</v>
      </c>
      <c r="C14">
        <v>14.985561316255293</v>
      </c>
      <c r="D14">
        <v>23.54382913219008</v>
      </c>
      <c r="E14">
        <v>2.9042721059510814</v>
      </c>
      <c r="F14">
        <v>17.33090026548409</v>
      </c>
      <c r="G14">
        <v>2.0760424557319617</v>
      </c>
    </row>
    <row r="15" spans="1:7" x14ac:dyDescent="0.2">
      <c r="A15">
        <v>20</v>
      </c>
      <c r="B15">
        <v>242.74208726672344</v>
      </c>
      <c r="C15">
        <v>17.726920272220529</v>
      </c>
      <c r="D15">
        <v>36.766945749790722</v>
      </c>
      <c r="E15">
        <v>4.1583492549348238</v>
      </c>
      <c r="F15">
        <v>18.227625631915146</v>
      </c>
      <c r="G15">
        <v>2.7640467112653435</v>
      </c>
    </row>
    <row r="16" spans="1:7" x14ac:dyDescent="0.2">
      <c r="A16">
        <v>60</v>
      </c>
      <c r="B16">
        <v>139.72343212865329</v>
      </c>
      <c r="C16">
        <v>33.753413379393777</v>
      </c>
      <c r="D16">
        <v>120.76037614194369</v>
      </c>
      <c r="E16">
        <v>8.65404225493978</v>
      </c>
      <c r="F16">
        <v>16.033353587719311</v>
      </c>
      <c r="G16">
        <v>5.7627783500092109</v>
      </c>
    </row>
    <row r="17" spans="1:7" x14ac:dyDescent="0.2">
      <c r="A17">
        <v>120</v>
      </c>
      <c r="B17">
        <v>60.228327527141907</v>
      </c>
      <c r="C17">
        <v>46.345541459360504</v>
      </c>
      <c r="D17">
        <v>185.5387386126425</v>
      </c>
      <c r="E17">
        <v>7.630429372152034</v>
      </c>
      <c r="F17">
        <v>16.807351992575118</v>
      </c>
      <c r="G17">
        <v>7.8873924008550489</v>
      </c>
    </row>
    <row r="19" spans="1:7" x14ac:dyDescent="0.2">
      <c r="A19" t="s">
        <v>8</v>
      </c>
    </row>
    <row r="20" spans="1:7" x14ac:dyDescent="0.2">
      <c r="A20" t="s">
        <v>17</v>
      </c>
      <c r="B20" t="s">
        <v>1</v>
      </c>
      <c r="C20" t="s">
        <v>2</v>
      </c>
      <c r="D20" t="s">
        <v>3</v>
      </c>
      <c r="E20" t="s">
        <v>4</v>
      </c>
      <c r="F20" t="s">
        <v>5</v>
      </c>
      <c r="G20" t="s">
        <v>6</v>
      </c>
    </row>
    <row r="21" spans="1:7" x14ac:dyDescent="0.2">
      <c r="A21">
        <v>1</v>
      </c>
      <c r="B21">
        <v>259.35306109565306</v>
      </c>
      <c r="C21">
        <v>18.819600552011952</v>
      </c>
      <c r="D21">
        <v>20.424372692105994</v>
      </c>
      <c r="E21">
        <v>4.3060705148754508</v>
      </c>
      <c r="F21">
        <v>27.390352021882133</v>
      </c>
      <c r="G21">
        <v>1.4029656602290013</v>
      </c>
    </row>
    <row r="22" spans="1:7" x14ac:dyDescent="0.2">
      <c r="A22">
        <v>5</v>
      </c>
      <c r="B22">
        <v>262.94530258389892</v>
      </c>
      <c r="C22">
        <v>15.724991210263333</v>
      </c>
      <c r="D22">
        <v>19.828662162064511</v>
      </c>
      <c r="E22">
        <v>2.6308727628458533</v>
      </c>
      <c r="F22">
        <v>17.281740575660901</v>
      </c>
      <c r="G22">
        <v>1.5010440437732271</v>
      </c>
    </row>
    <row r="23" spans="1:7" x14ac:dyDescent="0.2">
      <c r="A23">
        <v>10</v>
      </c>
      <c r="B23">
        <v>259.63248622568</v>
      </c>
      <c r="C23">
        <v>14.999306213647344</v>
      </c>
      <c r="D23">
        <v>23.565423753092727</v>
      </c>
      <c r="E23">
        <v>1.9916681783241192</v>
      </c>
      <c r="F23">
        <v>15.109069678333841</v>
      </c>
      <c r="G23">
        <v>1.802783807579907</v>
      </c>
    </row>
    <row r="24" spans="1:7" x14ac:dyDescent="0.2">
      <c r="A24">
        <v>20</v>
      </c>
      <c r="B24">
        <v>242.7388965312019</v>
      </c>
      <c r="C24">
        <v>17.726687259829323</v>
      </c>
      <c r="D24">
        <v>36.766462464831186</v>
      </c>
      <c r="E24">
        <v>3.9970676413478539</v>
      </c>
      <c r="F24">
        <v>21.217328159150043</v>
      </c>
      <c r="G24">
        <v>2.7679537441375932</v>
      </c>
    </row>
    <row r="25" spans="1:7" x14ac:dyDescent="0.2">
      <c r="A25">
        <v>60</v>
      </c>
      <c r="B25">
        <v>139.99731708258153</v>
      </c>
      <c r="C25">
        <v>33.819576598601159</v>
      </c>
      <c r="D25">
        <v>120.9970898380798</v>
      </c>
      <c r="E25">
        <v>7.9365018739123769</v>
      </c>
      <c r="F25">
        <v>22.639484547187887</v>
      </c>
      <c r="G25">
        <v>5.1860164807375337</v>
      </c>
    </row>
    <row r="26" spans="1:7" x14ac:dyDescent="0.2">
      <c r="A26">
        <v>120</v>
      </c>
      <c r="B26">
        <v>60.06362848347996</v>
      </c>
      <c r="C26">
        <v>46.218805973423059</v>
      </c>
      <c r="D26">
        <v>185.0313685084673</v>
      </c>
      <c r="E26">
        <v>7.6905419433486344</v>
      </c>
      <c r="F26">
        <v>27.454735817266553</v>
      </c>
      <c r="G26">
        <v>8.686197034629684</v>
      </c>
    </row>
    <row r="28" spans="1:7" x14ac:dyDescent="0.2">
      <c r="A28" t="s">
        <v>9</v>
      </c>
    </row>
    <row r="29" spans="1:7" x14ac:dyDescent="0.2">
      <c r="A29" t="s">
        <v>17</v>
      </c>
      <c r="B29" t="s">
        <v>1</v>
      </c>
      <c r="C29" t="s">
        <v>2</v>
      </c>
      <c r="D29" t="s">
        <v>3</v>
      </c>
      <c r="E29" t="s">
        <v>4</v>
      </c>
      <c r="F29" t="s">
        <v>5</v>
      </c>
      <c r="G29" t="s">
        <v>6</v>
      </c>
    </row>
    <row r="30" spans="1:7" x14ac:dyDescent="0.2">
      <c r="A30">
        <v>1</v>
      </c>
      <c r="B30">
        <f>AVERAGE(B3,B12,B21)</f>
        <v>264.44154402202969</v>
      </c>
      <c r="C30">
        <f>AVERAGE(C3,C12,C21)</f>
        <v>16.756280048117443</v>
      </c>
      <c r="D30">
        <f>AVERAGE(D3,D12,D21)</f>
        <v>17.187754277076873</v>
      </c>
      <c r="E30">
        <f>AVERAGE(E3,E12,E21)</f>
        <v>3.9647924586830654</v>
      </c>
      <c r="F30">
        <f>AVERAGE(F3,F12,F21)</f>
        <v>17.907163504254484</v>
      </c>
      <c r="G30">
        <f>AVERAGE(G3,G12,G21)</f>
        <v>1.6144216527759578</v>
      </c>
    </row>
    <row r="31" spans="1:7" x14ac:dyDescent="0.2">
      <c r="A31">
        <v>5</v>
      </c>
      <c r="B31">
        <f>AVERAGE(B4,B13,B22)</f>
        <v>265.11072901666034</v>
      </c>
      <c r="C31">
        <f>AVERAGE(C4,C13,C22)</f>
        <v>15.014581925975783</v>
      </c>
      <c r="D31">
        <f>AVERAGE(D4,D13,D22)</f>
        <v>18.1364884781512</v>
      </c>
      <c r="E31">
        <f>AVERAGE(E4,E13,E22)</f>
        <v>3.2250960340366199</v>
      </c>
      <c r="F31">
        <f>AVERAGE(F4,F13,F22)</f>
        <v>15.261837910643294</v>
      </c>
      <c r="G31">
        <f>AVERAGE(G4,G13,G22)</f>
        <v>1.7382005792126654</v>
      </c>
    </row>
    <row r="32" spans="1:7" x14ac:dyDescent="0.2">
      <c r="A32">
        <v>10</v>
      </c>
      <c r="B32">
        <f>AVERAGE(B5,B14,B23)</f>
        <v>257.61057833056958</v>
      </c>
      <c r="C32">
        <f>AVERAGE(C5,C14,C23)</f>
        <v>16.260842084134296</v>
      </c>
      <c r="D32">
        <f>AVERAGE(D5,D14,D23)</f>
        <v>23.976957246310601</v>
      </c>
      <c r="E32">
        <f>AVERAGE(E5,E14,E23)</f>
        <v>3.3861882536721328</v>
      </c>
      <c r="F32">
        <f>AVERAGE(F5,F14,F23)</f>
        <v>15.329662708382038</v>
      </c>
      <c r="G32">
        <f>AVERAGE(G5,G14,G23)</f>
        <v>2.1516223389854798</v>
      </c>
    </row>
    <row r="33" spans="1:7" x14ac:dyDescent="0.2">
      <c r="A33">
        <v>20</v>
      </c>
      <c r="B33">
        <f>AVERAGE(B6,B15,B24)</f>
        <v>239.90014241814598</v>
      </c>
      <c r="C33">
        <f>AVERAGE(C6,C15,C24)</f>
        <v>19.64135332233144</v>
      </c>
      <c r="D33">
        <f>AVERAGE(D6,D15,D24)</f>
        <v>37.421750606502144</v>
      </c>
      <c r="E33">
        <f>AVERAGE(E6,E15,E24)</f>
        <v>4.8433977954502536</v>
      </c>
      <c r="F33">
        <f>AVERAGE(F6,F15,F24)</f>
        <v>17.43469944823801</v>
      </c>
      <c r="G33">
        <f>AVERAGE(G6,G15,G24)</f>
        <v>3.0367536530204529</v>
      </c>
    </row>
    <row r="34" spans="1:7" x14ac:dyDescent="0.2">
      <c r="A34">
        <v>60</v>
      </c>
      <c r="B34">
        <f>AVERAGE(B7,B16,B25)</f>
        <v>150.94411870427669</v>
      </c>
      <c r="C34">
        <f>AVERAGE(C7,C16,C25)</f>
        <v>37.153479871673035</v>
      </c>
      <c r="D34">
        <f>AVERAGE(D7,D16,D25)</f>
        <v>105.58143295441273</v>
      </c>
      <c r="E34">
        <f>AVERAGE(E7,E16,E25)</f>
        <v>8.7451446757600166</v>
      </c>
      <c r="F34">
        <f>AVERAGE(F7,F16,F25)</f>
        <v>18.483699836154269</v>
      </c>
      <c r="G34">
        <f>AVERAGE(G7,G16,G25)</f>
        <v>6.320968469637525</v>
      </c>
    </row>
    <row r="35" spans="1:7" x14ac:dyDescent="0.2">
      <c r="A35">
        <v>120</v>
      </c>
      <c r="B35">
        <f>AVERAGE(B8,B17,B26)</f>
        <v>63.822457385714422</v>
      </c>
      <c r="C35">
        <f>AVERAGE(C8,C17,C26)</f>
        <v>49.006902031740914</v>
      </c>
      <c r="D35">
        <f>AVERAGE(D8,D17,D26)</f>
        <v>177.99565061469875</v>
      </c>
      <c r="E35">
        <f>AVERAGE(E8,E17,E26)</f>
        <v>7.3356245188128737</v>
      </c>
      <c r="F35">
        <f>AVERAGE(F8,F17,F26)</f>
        <v>18.435725313876333</v>
      </c>
      <c r="G35">
        <f>AVERAGE(G8,G17,G26)</f>
        <v>9.1749899678459013</v>
      </c>
    </row>
    <row r="37" spans="1:7" x14ac:dyDescent="0.2">
      <c r="A37" t="s">
        <v>10</v>
      </c>
    </row>
    <row r="38" spans="1:7" x14ac:dyDescent="0.2">
      <c r="A38" t="s">
        <v>17</v>
      </c>
      <c r="B38" t="s">
        <v>1</v>
      </c>
      <c r="C38" t="s">
        <v>2</v>
      </c>
      <c r="D38" t="s">
        <v>3</v>
      </c>
      <c r="E38" t="s">
        <v>4</v>
      </c>
      <c r="F38" t="s">
        <v>5</v>
      </c>
      <c r="G38" t="s">
        <v>6</v>
      </c>
    </row>
    <row r="39" spans="1:7" x14ac:dyDescent="0.2">
      <c r="A39">
        <v>1</v>
      </c>
      <c r="B39">
        <f>STDEV(B12,B21,B30)</f>
        <v>3.0722653816083487</v>
      </c>
      <c r="C39">
        <f>STDEV(C12,C21,C30)</f>
        <v>1.1821796120670387</v>
      </c>
      <c r="D39">
        <f>STDEV(D12,D21,D30)</f>
        <v>1.8587732967021984</v>
      </c>
      <c r="E39">
        <f>STDEV(E12,E21,E30)</f>
        <v>0.19239650681645776</v>
      </c>
      <c r="F39">
        <f>STDEV(F12,F21,F30)</f>
        <v>6.1905161291059603</v>
      </c>
      <c r="G39">
        <f>STDEV(G12,G21,G30)</f>
        <v>0.25355220515019894</v>
      </c>
    </row>
    <row r="40" spans="1:7" x14ac:dyDescent="0.2">
      <c r="A40">
        <v>5</v>
      </c>
      <c r="B40">
        <f>STDEV(B13,B22,B31)</f>
        <v>1.3662307941621752</v>
      </c>
      <c r="C40">
        <f>STDEV(C13,C22,C31)</f>
        <v>0.40407470693797976</v>
      </c>
      <c r="D40">
        <f>STDEV(D13,D22,D31)</f>
        <v>0.9692238708651274</v>
      </c>
      <c r="E40">
        <f>STDEV(E13,E22,E31)</f>
        <v>0.3170854862379528</v>
      </c>
      <c r="F40">
        <f>STDEV(F13,F22,F31)</f>
        <v>1.0313314352495997</v>
      </c>
      <c r="G40">
        <f>STDEV(G13,G22,G31)</f>
        <v>0.20549949472273313</v>
      </c>
    </row>
    <row r="41" spans="1:7" x14ac:dyDescent="0.2">
      <c r="A41">
        <v>10</v>
      </c>
      <c r="B41">
        <f>STDEV(B14,B23,B32)</f>
        <v>1.1050892093108187</v>
      </c>
      <c r="C41">
        <f>STDEV(C14,C23,C32)</f>
        <v>0.7323481312021457</v>
      </c>
      <c r="D41">
        <f>STDEV(D14,D23,D32)</f>
        <v>0.24407174728401554</v>
      </c>
      <c r="E41">
        <f>STDEV(E14,E23,E32)</f>
        <v>0.708257879436473</v>
      </c>
      <c r="F41">
        <f>STDEV(F14,F23,F32)</f>
        <v>1.2240740856431072</v>
      </c>
      <c r="G41">
        <f>STDEV(G14,G23,G32)</f>
        <v>0.18351699673132035</v>
      </c>
    </row>
    <row r="42" spans="1:7" x14ac:dyDescent="0.2">
      <c r="A42">
        <v>20</v>
      </c>
      <c r="B42">
        <f>STDEV(B15,B24,B33)</f>
        <v>1.6398773133754614</v>
      </c>
      <c r="C42">
        <f>STDEV(C15,C24,C33)</f>
        <v>1.1053657078503556</v>
      </c>
      <c r="D42">
        <f>STDEV(D15,D24,D33)</f>
        <v>0.37819134983757363</v>
      </c>
      <c r="E42">
        <f>STDEV(E15,E24,E33)</f>
        <v>0.44936584788761463</v>
      </c>
      <c r="F42">
        <f>STDEV(F15,F24,F33)</f>
        <v>1.9947987826149089</v>
      </c>
      <c r="G42">
        <f>STDEV(G15,G24,G33)</f>
        <v>0.15633176900570739</v>
      </c>
    </row>
    <row r="43" spans="1:7" x14ac:dyDescent="0.2">
      <c r="A43">
        <v>60</v>
      </c>
      <c r="B43">
        <f>STDEV(B16,B25,B34)</f>
        <v>6.4006677508563028</v>
      </c>
      <c r="C43">
        <f>STDEV(C16,C25,C34)</f>
        <v>1.9442110978361475</v>
      </c>
      <c r="D43">
        <f>STDEV(D16,D25,D34)</f>
        <v>8.8326933115856843</v>
      </c>
      <c r="E43">
        <f>STDEV(E16,E25,E34)</f>
        <v>0.44291967489682582</v>
      </c>
      <c r="F43">
        <f>STDEV(F16,F25,F34)</f>
        <v>3.3395536017889467</v>
      </c>
      <c r="G43">
        <f>STDEV(G16,G25,G34)</f>
        <v>0.56750131873627641</v>
      </c>
    </row>
    <row r="44" spans="1:7" x14ac:dyDescent="0.2">
      <c r="A44">
        <v>120</v>
      </c>
      <c r="B44">
        <f>STDEV(B17,B26,B35)</f>
        <v>2.1242131849831982</v>
      </c>
      <c r="C44">
        <f>STDEV(C17,C26,C35)</f>
        <v>1.5743983829823349</v>
      </c>
      <c r="D44">
        <f>STDEV(D17,D26,D35)</f>
        <v>4.2161777170012824</v>
      </c>
      <c r="E44">
        <f>STDEV(E17,E26,E35)</f>
        <v>0.18995166095934668</v>
      </c>
      <c r="F44">
        <f>STDEV(F17,F26,F35)</f>
        <v>5.7352845387723796</v>
      </c>
      <c r="G44">
        <f>STDEV(G17,G26,G35)</f>
        <v>0.649989085680509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d</vt:lpstr>
      <vt:lpstr>Fig 1e</vt:lpstr>
      <vt:lpstr>Fig 1f</vt:lpstr>
      <vt:lpstr>Fig 1h</vt:lpstr>
      <vt:lpstr>Fig 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6-30T23:05:58Z</dcterms:created>
  <dcterms:modified xsi:type="dcterms:W3CDTF">2025-06-30T23:25:46Z</dcterms:modified>
</cp:coreProperties>
</file>